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AngelikaV\RAKSTI_pati\2017\RE_expr_raksts\final\BMC_res\final_bmcres\"/>
    </mc:Choice>
  </mc:AlternateContent>
  <bookViews>
    <workbookView xWindow="-120" yWindow="-120" windowWidth="20730" windowHeight="11160"/>
  </bookViews>
  <sheets>
    <sheet name="Additional file 9a" sheetId="2" r:id="rId1"/>
    <sheet name="Additional file 9b" sheetId="3" r:id="rId2"/>
  </sheets>
  <calcPr calcId="162913"/>
</workbook>
</file>

<file path=xl/sharedStrings.xml><?xml version="1.0" encoding="utf-8"?>
<sst xmlns="http://schemas.openxmlformats.org/spreadsheetml/2006/main" count="467" uniqueCount="37">
  <si>
    <t>M259</t>
  </si>
  <si>
    <t>Cong_sak</t>
  </si>
  <si>
    <t>R4_sak</t>
  </si>
  <si>
    <t>Ang_sak</t>
  </si>
  <si>
    <t>Cumb_sak</t>
  </si>
  <si>
    <t>PsBs_sak</t>
  </si>
  <si>
    <t xml:space="preserve"> Cong_sku</t>
  </si>
  <si>
    <t xml:space="preserve"> R4_sku</t>
  </si>
  <si>
    <t xml:space="preserve"> Ang_sku</t>
  </si>
  <si>
    <t xml:space="preserve"> Cumb_sku</t>
  </si>
  <si>
    <t xml:space="preserve"> PsBs_sku</t>
  </si>
  <si>
    <t>Sm4</t>
  </si>
  <si>
    <t>M236</t>
  </si>
  <si>
    <t>M223</t>
  </si>
  <si>
    <t>M248</t>
  </si>
  <si>
    <t>M347</t>
  </si>
  <si>
    <t>Sm12</t>
  </si>
  <si>
    <t>M110</t>
  </si>
  <si>
    <t>M241</t>
  </si>
  <si>
    <t>M242</t>
  </si>
  <si>
    <t>Bal303</t>
  </si>
  <si>
    <t>dpi</t>
  </si>
  <si>
    <t xml:space="preserve">inf_cont </t>
  </si>
  <si>
    <t>PriNdDam</t>
  </si>
  <si>
    <t>SecNdDam</t>
  </si>
  <si>
    <t>StDam</t>
  </si>
  <si>
    <t>SecRtNb</t>
  </si>
  <si>
    <t>SecRtAm</t>
  </si>
  <si>
    <t>ScPrNdLg</t>
  </si>
  <si>
    <t xml:space="preserve"> inf_cont</t>
  </si>
  <si>
    <t>inf_state</t>
  </si>
  <si>
    <t>Cong_sku</t>
  </si>
  <si>
    <t>R4_sku</t>
  </si>
  <si>
    <t>Ang_sku</t>
  </si>
  <si>
    <t>Cumb_sku</t>
  </si>
  <si>
    <r>
      <rPr>
        <b/>
        <sz val="12"/>
        <color theme="1"/>
        <rFont val="Times New Roman"/>
        <family val="1"/>
        <charset val="186"/>
      </rPr>
      <t xml:space="preserve">Additionall file 9a. </t>
    </r>
    <r>
      <rPr>
        <sz val="12"/>
        <color theme="1"/>
        <rFont val="Times New Roman"/>
        <family val="1"/>
        <charset val="186"/>
      </rPr>
      <t xml:space="preserve"> All-to-all correlation between expression data and observed damages after inoculation with </t>
    </r>
    <r>
      <rPr>
        <i/>
        <sz val="12"/>
        <color theme="1"/>
        <rFont val="Times New Roman"/>
        <family val="1"/>
        <charset val="186"/>
      </rPr>
      <t xml:space="preserve">Heterobasidion annosum </t>
    </r>
    <r>
      <rPr>
        <sz val="12"/>
        <color theme="1"/>
        <rFont val="Times New Roman"/>
        <family val="1"/>
        <charset val="186"/>
      </rPr>
      <t>(HA).  Cong-</t>
    </r>
    <r>
      <rPr>
        <i/>
        <sz val="12"/>
        <color theme="1"/>
        <rFont val="Times New Roman"/>
        <family val="1"/>
        <charset val="186"/>
      </rPr>
      <t>Conagree</t>
    </r>
    <r>
      <rPr>
        <sz val="12"/>
        <color theme="1"/>
        <rFont val="Times New Roman"/>
        <family val="1"/>
        <charset val="186"/>
      </rPr>
      <t xml:space="preserve"> RE, R4-</t>
    </r>
    <r>
      <rPr>
        <i/>
        <sz val="12"/>
        <color theme="1"/>
        <rFont val="Times New Roman"/>
        <family val="1"/>
        <charset val="186"/>
      </rPr>
      <t xml:space="preserve"> Riga-4</t>
    </r>
    <r>
      <rPr>
        <sz val="12"/>
        <color theme="1"/>
        <rFont val="Times New Roman"/>
        <family val="1"/>
        <charset val="186"/>
      </rPr>
      <t xml:space="preserve"> RE, Ang-</t>
    </r>
    <r>
      <rPr>
        <i/>
        <sz val="12"/>
        <color theme="1"/>
        <rFont val="Times New Roman"/>
        <family val="1"/>
        <charset val="186"/>
      </rPr>
      <t>Angelina</t>
    </r>
    <r>
      <rPr>
        <sz val="12"/>
        <color theme="1"/>
        <rFont val="Times New Roman"/>
        <family val="1"/>
        <charset val="186"/>
      </rPr>
      <t xml:space="preserve"> RE, Cumb-</t>
    </r>
    <r>
      <rPr>
        <i/>
        <sz val="12"/>
        <color theme="1"/>
        <rFont val="Times New Roman"/>
        <family val="1"/>
        <charset val="186"/>
      </rPr>
      <t>Cumberland</t>
    </r>
    <r>
      <rPr>
        <sz val="12"/>
        <color theme="1"/>
        <rFont val="Times New Roman"/>
        <family val="1"/>
        <charset val="186"/>
      </rPr>
      <t xml:space="preserve"> RE, PsBs- </t>
    </r>
    <r>
      <rPr>
        <i/>
        <sz val="12"/>
        <color theme="1"/>
        <rFont val="Times New Roman"/>
        <family val="1"/>
        <charset val="186"/>
      </rPr>
      <t>Pinosylvine synthase</t>
    </r>
    <r>
      <rPr>
        <sz val="12"/>
        <color theme="1"/>
        <rFont val="Times New Roman"/>
        <family val="1"/>
        <charset val="186"/>
      </rPr>
      <t xml:space="preserve"> gene; SAK -root,  SKU- shoot.  Dark red-strong correlation; pink- intermidiate correlation; yellow-weak correlation. Categories used for grouping:  inf_cont – infected or control; dpi- days post inoculation; PriNdDam- damage of primary needles; SecNdDam- damage of primary needles; StDam- damage of stem; SecRtNb- number of secondary rootlets; SecRtAm- amount of secondary rootlets; ScPrNdLg- secondary to primary needles length ratio.</t>
    </r>
  </si>
  <si>
    <r>
      <rPr>
        <b/>
        <sz val="12"/>
        <color theme="1"/>
        <rFont val="Times New Roman"/>
        <family val="1"/>
        <charset val="186"/>
      </rPr>
      <t>Additional file 9b.</t>
    </r>
    <r>
      <rPr>
        <sz val="12"/>
        <color theme="1"/>
        <rFont val="Times New Roman"/>
        <family val="1"/>
        <charset val="186"/>
      </rPr>
      <t xml:space="preserve"> Correlation between expression data within pine seedling families after inoculation with </t>
    </r>
    <r>
      <rPr>
        <i/>
        <sz val="12"/>
        <color theme="1"/>
        <rFont val="Times New Roman"/>
        <family val="1"/>
        <charset val="186"/>
      </rPr>
      <t>Heterobasidion annosum</t>
    </r>
    <r>
      <rPr>
        <sz val="12"/>
        <color theme="1"/>
        <rFont val="Times New Roman"/>
        <family val="1"/>
        <charset val="186"/>
      </rPr>
      <t xml:space="preserve"> (HA).*. Cong-</t>
    </r>
    <r>
      <rPr>
        <i/>
        <sz val="12"/>
        <color theme="1"/>
        <rFont val="Times New Roman"/>
        <family val="1"/>
        <charset val="186"/>
      </rPr>
      <t>Conagree</t>
    </r>
    <r>
      <rPr>
        <sz val="12"/>
        <color theme="1"/>
        <rFont val="Times New Roman"/>
        <family val="1"/>
        <charset val="186"/>
      </rPr>
      <t xml:space="preserve"> RE, R4- </t>
    </r>
    <r>
      <rPr>
        <i/>
        <sz val="12"/>
        <color theme="1"/>
        <rFont val="Times New Roman"/>
        <family val="1"/>
        <charset val="186"/>
      </rPr>
      <t>Riga-4</t>
    </r>
    <r>
      <rPr>
        <sz val="12"/>
        <color theme="1"/>
        <rFont val="Times New Roman"/>
        <family val="1"/>
        <charset val="186"/>
      </rPr>
      <t xml:space="preserve"> RE, Ang-</t>
    </r>
    <r>
      <rPr>
        <i/>
        <sz val="12"/>
        <color theme="1"/>
        <rFont val="Times New Roman"/>
        <family val="1"/>
        <charset val="186"/>
      </rPr>
      <t>Angelina</t>
    </r>
    <r>
      <rPr>
        <sz val="12"/>
        <color theme="1"/>
        <rFont val="Times New Roman"/>
        <family val="1"/>
        <charset val="186"/>
      </rPr>
      <t xml:space="preserve"> RE, Cumb-</t>
    </r>
    <r>
      <rPr>
        <i/>
        <sz val="12"/>
        <color theme="1"/>
        <rFont val="Times New Roman"/>
        <family val="1"/>
        <charset val="186"/>
      </rPr>
      <t>Cumberland</t>
    </r>
    <r>
      <rPr>
        <sz val="12"/>
        <color theme="1"/>
        <rFont val="Times New Roman"/>
        <family val="1"/>
        <charset val="186"/>
      </rPr>
      <t xml:space="preserve"> RE, PsBs- </t>
    </r>
    <r>
      <rPr>
        <i/>
        <sz val="12"/>
        <color theme="1"/>
        <rFont val="Times New Roman"/>
        <family val="1"/>
        <charset val="186"/>
      </rPr>
      <t>Pinosylvin synthase</t>
    </r>
    <r>
      <rPr>
        <sz val="12"/>
        <color theme="1"/>
        <rFont val="Times New Roman"/>
        <family val="1"/>
        <charset val="186"/>
      </rPr>
      <t xml:space="preserve"> gene; SAK -root tissue, SKU- shoot tissue. Dark red-strong correlation; yellow- intermidiate correlation; green-weak correlation.Categories used for grouping: dpi- days post inoculation; inf_cont – infected or control; inf_state- control&amp;7dpi vs 14&amp;21 dpi; PriNdDam- damage of primary needles; SecNdDam- damage of primary needles; StDam- damage of stem; SecRtNb- number of secondary rootlets; SecRtAm- amount of secondary rootlets; ScPrNdLg- secondary to primary needles length ratio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charset val="186"/>
      <scheme val="minor"/>
    </font>
    <font>
      <i/>
      <sz val="11"/>
      <color theme="1"/>
      <name val="Calibri"/>
      <family val="2"/>
      <charset val="186"/>
      <scheme val="minor"/>
    </font>
    <font>
      <sz val="12"/>
      <color theme="1"/>
      <name val="Times New Roman"/>
      <family val="1"/>
      <charset val="186"/>
    </font>
    <font>
      <b/>
      <sz val="12"/>
      <color theme="1"/>
      <name val="Times New Roman"/>
      <family val="1"/>
      <charset val="186"/>
    </font>
    <font>
      <i/>
      <sz val="12"/>
      <color theme="1"/>
      <name val="Times New Roman"/>
      <family val="1"/>
      <charset val="186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Fill="1" applyBorder="1" applyAlignment="1">
      <alignment horizontal="center"/>
    </xf>
    <xf numFmtId="0" fontId="0" fillId="0" borderId="0" xfId="0" applyFill="1" applyBorder="1" applyAlignment="1"/>
    <xf numFmtId="0" fontId="0" fillId="0" borderId="2" xfId="0" applyFill="1" applyBorder="1" applyAlignment="1"/>
    <xf numFmtId="0" fontId="0" fillId="0" borderId="3" xfId="0" applyBorder="1" applyAlignment="1">
      <alignment vertical="center" wrapText="1"/>
    </xf>
    <xf numFmtId="0" fontId="0" fillId="0" borderId="0" xfId="0" applyAlignment="1">
      <alignment vertical="center" wrapText="1"/>
    </xf>
    <xf numFmtId="0" fontId="1" fillId="0" borderId="0" xfId="0" applyFont="1"/>
    <xf numFmtId="0" fontId="1" fillId="0" borderId="4" xfId="0" applyFont="1" applyFill="1" applyBorder="1" applyAlignment="1"/>
    <xf numFmtId="0" fontId="1" fillId="0" borderId="4" xfId="0" applyFont="1" applyFill="1" applyBorder="1" applyAlignment="1">
      <alignment horizontal="center"/>
    </xf>
    <xf numFmtId="0" fontId="0" fillId="2" borderId="4" xfId="0" applyFill="1" applyBorder="1"/>
    <xf numFmtId="0" fontId="0" fillId="0" borderId="0" xfId="0" applyFill="1" applyAlignment="1">
      <alignment vertical="top" wrapText="1"/>
    </xf>
    <xf numFmtId="0" fontId="0" fillId="0" borderId="0" xfId="0" applyBorder="1" applyAlignment="1">
      <alignment vertical="center" wrapText="1"/>
    </xf>
    <xf numFmtId="0" fontId="2" fillId="0" borderId="0" xfId="0" applyFont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</cellXfs>
  <cellStyles count="1">
    <cellStyle name="Normal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9"/>
  <sheetViews>
    <sheetView tabSelected="1" workbookViewId="0">
      <selection activeCell="E29" sqref="E29"/>
    </sheetView>
  </sheetViews>
  <sheetFormatPr defaultRowHeight="15" x14ac:dyDescent="0.25"/>
  <cols>
    <col min="1" max="1" width="10.85546875" bestFit="1" customWidth="1"/>
    <col min="2" max="5" width="12.7109375" bestFit="1" customWidth="1"/>
    <col min="9" max="10" width="12.7109375" bestFit="1" customWidth="1"/>
    <col min="14" max="15" width="12.7109375" bestFit="1" customWidth="1"/>
    <col min="17" max="18" width="12.7109375" bestFit="1" customWidth="1"/>
  </cols>
  <sheetData>
    <row r="1" spans="1:23" x14ac:dyDescent="0.25">
      <c r="A1" s="12" t="s">
        <v>35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</row>
    <row r="2" spans="1:23" x14ac:dyDescent="0.25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</row>
    <row r="3" spans="1:23" ht="54" customHeight="1" thickBot="1" x14ac:dyDescent="0.3">
      <c r="A3" s="13"/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</row>
    <row r="4" spans="1:23" s="6" customFormat="1" x14ac:dyDescent="0.25">
      <c r="A4" s="1"/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  <c r="K4" s="1" t="s">
        <v>10</v>
      </c>
      <c r="L4" s="1" t="s">
        <v>22</v>
      </c>
      <c r="M4" s="1" t="s">
        <v>21</v>
      </c>
      <c r="N4" s="1" t="s">
        <v>23</v>
      </c>
      <c r="O4" s="1" t="s">
        <v>24</v>
      </c>
      <c r="P4" s="1" t="s">
        <v>25</v>
      </c>
      <c r="Q4" s="1" t="s">
        <v>26</v>
      </c>
      <c r="R4" s="1" t="s">
        <v>27</v>
      </c>
      <c r="S4" s="1" t="s">
        <v>28</v>
      </c>
    </row>
    <row r="5" spans="1:23" x14ac:dyDescent="0.25">
      <c r="A5" s="7" t="s">
        <v>1</v>
      </c>
      <c r="B5" s="2">
        <v>1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</row>
    <row r="6" spans="1:23" x14ac:dyDescent="0.25">
      <c r="A6" s="7" t="s">
        <v>2</v>
      </c>
      <c r="B6" s="2">
        <v>0.9785970821863772</v>
      </c>
      <c r="C6" s="2">
        <v>1</v>
      </c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</row>
    <row r="7" spans="1:23" x14ac:dyDescent="0.25">
      <c r="A7" s="7" t="s">
        <v>3</v>
      </c>
      <c r="B7" s="2">
        <v>0.99571916474214961</v>
      </c>
      <c r="C7" s="2">
        <v>0.96491857999242159</v>
      </c>
      <c r="D7" s="2">
        <v>1</v>
      </c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</row>
    <row r="8" spans="1:23" x14ac:dyDescent="0.25">
      <c r="A8" s="7" t="s">
        <v>4</v>
      </c>
      <c r="B8" s="2">
        <v>0.98227075877981662</v>
      </c>
      <c r="C8" s="2">
        <v>0.92988394298636701</v>
      </c>
      <c r="D8" s="2">
        <v>0.98036761769498693</v>
      </c>
      <c r="E8" s="2">
        <v>1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</row>
    <row r="9" spans="1:23" x14ac:dyDescent="0.25">
      <c r="A9" s="7" t="s">
        <v>5</v>
      </c>
      <c r="B9" s="2">
        <v>1.171750778465021E-2</v>
      </c>
      <c r="C9" s="2">
        <v>1.5228993963123084E-2</v>
      </c>
      <c r="D9" s="2">
        <v>8.6346071583095485E-3</v>
      </c>
      <c r="E9" s="2">
        <v>5.9331957857877218E-3</v>
      </c>
      <c r="F9" s="2">
        <v>1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</row>
    <row r="10" spans="1:23" x14ac:dyDescent="0.25">
      <c r="A10" s="7" t="s">
        <v>6</v>
      </c>
      <c r="B10" s="2">
        <v>-2.0689117207515175E-2</v>
      </c>
      <c r="C10" s="2">
        <v>-1.5510712586193021E-2</v>
      </c>
      <c r="D10" s="2">
        <v>-3.0638601484903324E-2</v>
      </c>
      <c r="E10" s="2">
        <v>-4.0937670256470521E-2</v>
      </c>
      <c r="F10" s="2">
        <v>0.14563581253730051</v>
      </c>
      <c r="G10" s="2">
        <v>1</v>
      </c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</row>
    <row r="11" spans="1:23" x14ac:dyDescent="0.25">
      <c r="A11" s="7" t="s">
        <v>7</v>
      </c>
      <c r="B11" s="2">
        <v>-1.444694739670083E-2</v>
      </c>
      <c r="C11" s="2">
        <v>-9.4293580024117675E-3</v>
      </c>
      <c r="D11" s="2">
        <v>-2.4208835749613668E-2</v>
      </c>
      <c r="E11" s="2">
        <v>-3.4822063148405885E-2</v>
      </c>
      <c r="F11" s="2">
        <v>0.1439447505480568</v>
      </c>
      <c r="G11" s="2">
        <v>0.98976011713569267</v>
      </c>
      <c r="H11" s="2">
        <v>1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</row>
    <row r="12" spans="1:23" x14ac:dyDescent="0.25">
      <c r="A12" s="7" t="s">
        <v>8</v>
      </c>
      <c r="B12" s="2">
        <v>-3.0434181691040205E-2</v>
      </c>
      <c r="C12" s="2">
        <v>-2.4931416756576806E-2</v>
      </c>
      <c r="D12" s="2">
        <v>-3.8284368372199895E-2</v>
      </c>
      <c r="E12" s="2">
        <v>-4.8368275762523255E-2</v>
      </c>
      <c r="F12" s="2">
        <v>0.10646362568604018</v>
      </c>
      <c r="G12" s="2">
        <v>0.93006230196740813</v>
      </c>
      <c r="H12" s="2">
        <v>0.9179122058997804</v>
      </c>
      <c r="I12" s="2">
        <v>1</v>
      </c>
      <c r="J12" s="2"/>
      <c r="K12" s="2"/>
      <c r="L12" s="2"/>
      <c r="M12" s="2"/>
      <c r="N12" s="2"/>
      <c r="O12" s="2"/>
      <c r="P12" s="2"/>
      <c r="Q12" s="2"/>
      <c r="R12" s="2"/>
      <c r="S12" s="2"/>
    </row>
    <row r="13" spans="1:23" x14ac:dyDescent="0.25">
      <c r="A13" s="7" t="s">
        <v>9</v>
      </c>
      <c r="B13" s="2">
        <v>-3.3066272626482103E-2</v>
      </c>
      <c r="C13" s="2">
        <v>-2.8176545803995551E-2</v>
      </c>
      <c r="D13" s="2">
        <v>-3.8433172846956451E-2</v>
      </c>
      <c r="E13" s="2">
        <v>-4.9164764407419445E-2</v>
      </c>
      <c r="F13" s="2">
        <v>0.10434899973213102</v>
      </c>
      <c r="G13" s="2">
        <v>0.84539445500221144</v>
      </c>
      <c r="H13" s="2">
        <v>0.80716789449247073</v>
      </c>
      <c r="I13" s="2">
        <v>0.89675166957300467</v>
      </c>
      <c r="J13" s="2">
        <v>1</v>
      </c>
      <c r="K13" s="2"/>
      <c r="L13" s="2"/>
      <c r="M13" s="2"/>
      <c r="N13" s="2"/>
      <c r="O13" s="2"/>
      <c r="P13" s="2"/>
      <c r="Q13" s="2"/>
      <c r="R13" s="2"/>
      <c r="S13" s="2"/>
    </row>
    <row r="14" spans="1:23" x14ac:dyDescent="0.25">
      <c r="A14" s="7" t="s">
        <v>10</v>
      </c>
      <c r="B14" s="2">
        <v>-3.1656259772422542E-2</v>
      </c>
      <c r="C14" s="2">
        <v>-2.8707817878412561E-2</v>
      </c>
      <c r="D14" s="2">
        <v>-3.1408571810986413E-2</v>
      </c>
      <c r="E14" s="2">
        <v>-3.1960749873352033E-2</v>
      </c>
      <c r="F14" s="2">
        <v>0.38464384239950955</v>
      </c>
      <c r="G14" s="2">
        <v>2.7471032809318049E-2</v>
      </c>
      <c r="H14" s="2">
        <v>2.419171575130771E-2</v>
      </c>
      <c r="I14" s="2">
        <v>3.0836461333308456E-2</v>
      </c>
      <c r="J14" s="2">
        <v>3.6928802586817466E-2</v>
      </c>
      <c r="K14" s="2">
        <v>1</v>
      </c>
      <c r="L14" s="2"/>
      <c r="M14" s="2"/>
      <c r="N14" s="2"/>
      <c r="O14" s="2"/>
      <c r="P14" s="2"/>
      <c r="Q14" s="2"/>
      <c r="R14" s="2"/>
      <c r="S14" s="2"/>
    </row>
    <row r="15" spans="1:23" x14ac:dyDescent="0.25">
      <c r="A15" s="7" t="s">
        <v>22</v>
      </c>
      <c r="B15" s="2">
        <v>0.10347934622736173</v>
      </c>
      <c r="C15" s="2">
        <v>9.396263089441538E-2</v>
      </c>
      <c r="D15" s="2">
        <v>0.10731199194536462</v>
      </c>
      <c r="E15" s="2">
        <v>0.10043522293045844</v>
      </c>
      <c r="F15" s="2">
        <v>0.27148944232973587</v>
      </c>
      <c r="G15" s="2">
        <v>0.32085534438278551</v>
      </c>
      <c r="H15" s="2">
        <v>0.30400496387670467</v>
      </c>
      <c r="I15" s="2">
        <v>0.37330769165523636</v>
      </c>
      <c r="J15" s="2">
        <v>0.42049535640162911</v>
      </c>
      <c r="K15" s="2">
        <v>0.16851479553720419</v>
      </c>
      <c r="L15" s="2">
        <v>1</v>
      </c>
      <c r="M15" s="2"/>
      <c r="N15" s="2"/>
      <c r="O15" s="2"/>
      <c r="P15" s="2"/>
      <c r="Q15" s="2"/>
      <c r="R15" s="2"/>
      <c r="S15" s="2"/>
    </row>
    <row r="16" spans="1:23" x14ac:dyDescent="0.25">
      <c r="A16" s="7" t="s">
        <v>21</v>
      </c>
      <c r="B16" s="2">
        <v>0.30353904248185803</v>
      </c>
      <c r="C16" s="2">
        <v>0.26206790509099109</v>
      </c>
      <c r="D16" s="2">
        <v>0.31612462290926424</v>
      </c>
      <c r="E16" s="2">
        <v>0.3157777346006112</v>
      </c>
      <c r="F16" s="2">
        <v>0.26381567713779008</v>
      </c>
      <c r="G16" s="2">
        <v>2.2398235756539809E-2</v>
      </c>
      <c r="H16" s="2">
        <v>1.4721462406018297E-2</v>
      </c>
      <c r="I16" s="2">
        <v>5.3774776541367739E-2</v>
      </c>
      <c r="J16" s="2">
        <v>9.3049629375664952E-2</v>
      </c>
      <c r="K16" s="2">
        <v>0.19940619699587811</v>
      </c>
      <c r="L16" s="2">
        <v>0.77141344503575915</v>
      </c>
      <c r="M16" s="2">
        <v>1</v>
      </c>
      <c r="N16" s="2"/>
      <c r="O16" s="2"/>
      <c r="P16" s="2"/>
      <c r="Q16" s="2"/>
      <c r="R16" s="2"/>
      <c r="S16" s="2"/>
    </row>
    <row r="17" spans="1:23" x14ac:dyDescent="0.25">
      <c r="A17" s="8" t="s">
        <v>23</v>
      </c>
      <c r="B17" s="2">
        <v>0.26076305420106582</v>
      </c>
      <c r="C17" s="2">
        <v>0.21699243948445943</v>
      </c>
      <c r="D17" s="2">
        <v>0.26698313890824427</v>
      </c>
      <c r="E17" s="2">
        <v>0.27676515582985872</v>
      </c>
      <c r="F17" s="2">
        <v>0.31967730188639915</v>
      </c>
      <c r="G17" s="2">
        <v>1.2030719481664137E-3</v>
      </c>
      <c r="H17" s="2">
        <v>9.9366723242696954E-4</v>
      </c>
      <c r="I17" s="2">
        <v>-4.2361863627558431E-4</v>
      </c>
      <c r="J17" s="2">
        <v>2.3875589594778229E-2</v>
      </c>
      <c r="K17" s="2">
        <v>4.6429704349633477E-2</v>
      </c>
      <c r="L17" s="2">
        <v>0.22376278062142871</v>
      </c>
      <c r="M17" s="2">
        <v>0.46138298432518127</v>
      </c>
      <c r="N17" s="2">
        <v>1</v>
      </c>
      <c r="O17" s="2"/>
      <c r="P17" s="2"/>
      <c r="Q17" s="2"/>
      <c r="R17" s="2"/>
      <c r="S17" s="2"/>
    </row>
    <row r="18" spans="1:23" x14ac:dyDescent="0.25">
      <c r="A18" s="7" t="s">
        <v>24</v>
      </c>
      <c r="B18" s="2">
        <v>5.2648947752311472E-2</v>
      </c>
      <c r="C18" s="2">
        <v>2.1022906800250447E-2</v>
      </c>
      <c r="D18" s="2">
        <v>6.412871962600479E-2</v>
      </c>
      <c r="E18" s="2">
        <v>5.9868860255250185E-2</v>
      </c>
      <c r="F18" s="2">
        <v>0.27993632058229551</v>
      </c>
      <c r="G18" s="2">
        <v>-5.9607581947389167E-2</v>
      </c>
      <c r="H18" s="2">
        <v>-6.416937700374209E-2</v>
      </c>
      <c r="I18" s="2">
        <v>-7.1921932287242973E-2</v>
      </c>
      <c r="J18" s="2">
        <v>-3.3071569383307332E-2</v>
      </c>
      <c r="K18" s="2">
        <v>3.5298830575940521E-2</v>
      </c>
      <c r="L18" s="2">
        <v>0.24334029980784946</v>
      </c>
      <c r="M18" s="2">
        <v>0.53464691072938164</v>
      </c>
      <c r="N18" s="2">
        <v>0.74087763041697563</v>
      </c>
      <c r="O18" s="2">
        <v>1</v>
      </c>
      <c r="P18" s="2"/>
      <c r="Q18" s="2"/>
      <c r="R18" s="2"/>
      <c r="S18" s="2"/>
    </row>
    <row r="19" spans="1:23" x14ac:dyDescent="0.25">
      <c r="A19" s="7" t="s">
        <v>25</v>
      </c>
      <c r="B19" s="2">
        <v>0.33230522696308878</v>
      </c>
      <c r="C19" s="2">
        <v>0.26806785073935474</v>
      </c>
      <c r="D19" s="2">
        <v>0.36299345093166008</v>
      </c>
      <c r="E19" s="2">
        <v>0.34331664060319589</v>
      </c>
      <c r="F19" s="2">
        <v>0.11585104310812136</v>
      </c>
      <c r="G19" s="2">
        <v>-9.4669361602646593E-2</v>
      </c>
      <c r="H19" s="2">
        <v>-8.7874904463909539E-2</v>
      </c>
      <c r="I19" s="2">
        <v>-7.1562827103281532E-2</v>
      </c>
      <c r="J19" s="2">
        <v>-5.6282722376154851E-2</v>
      </c>
      <c r="K19" s="2">
        <v>-8.6951282933744097E-3</v>
      </c>
      <c r="L19" s="2">
        <v>0.25512284361409782</v>
      </c>
      <c r="M19" s="2">
        <v>0.6216541531566494</v>
      </c>
      <c r="N19" s="2">
        <v>0.53862773917168205</v>
      </c>
      <c r="O19" s="2">
        <v>0.53887660112364966</v>
      </c>
      <c r="P19" s="2">
        <v>1</v>
      </c>
      <c r="Q19" s="2"/>
      <c r="R19" s="2"/>
      <c r="S19" s="2"/>
    </row>
    <row r="20" spans="1:23" x14ac:dyDescent="0.25">
      <c r="A20" s="7" t="s">
        <v>26</v>
      </c>
      <c r="B20" s="2">
        <v>-6.2076513167099633E-2</v>
      </c>
      <c r="C20" s="2">
        <v>-6.2727735664499781E-2</v>
      </c>
      <c r="D20" s="2">
        <v>-5.8201888990877804E-2</v>
      </c>
      <c r="E20" s="2">
        <v>-6.0289475684796756E-2</v>
      </c>
      <c r="F20" s="2">
        <v>-0.1208325042298326</v>
      </c>
      <c r="G20" s="2">
        <v>-0.14174373301907187</v>
      </c>
      <c r="H20" s="2">
        <v>-0.14018479092772207</v>
      </c>
      <c r="I20" s="2">
        <v>-0.1584316756680394</v>
      </c>
      <c r="J20" s="2">
        <v>-0.19184486197009176</v>
      </c>
      <c r="K20" s="2">
        <v>-6.3671769238570861E-2</v>
      </c>
      <c r="L20" s="2">
        <v>-0.21854334588326119</v>
      </c>
      <c r="M20" s="2">
        <v>-0.10801446032926933</v>
      </c>
      <c r="N20" s="2">
        <v>-2.7567228811432056E-2</v>
      </c>
      <c r="O20" s="2">
        <v>-3.6629359421494118E-2</v>
      </c>
      <c r="P20" s="2">
        <v>-7.2724434593056844E-2</v>
      </c>
      <c r="Q20" s="2">
        <v>1</v>
      </c>
      <c r="R20" s="2"/>
      <c r="S20" s="2"/>
    </row>
    <row r="21" spans="1:23" x14ac:dyDescent="0.25">
      <c r="A21" s="7" t="s">
        <v>27</v>
      </c>
      <c r="B21" s="2">
        <v>-0.17805525634603531</v>
      </c>
      <c r="C21" s="2">
        <v>-0.16629274023883209</v>
      </c>
      <c r="D21" s="2">
        <v>-0.1741161292190761</v>
      </c>
      <c r="E21" s="2">
        <v>-0.18556650108649167</v>
      </c>
      <c r="F21" s="2">
        <v>-0.2228739202696311</v>
      </c>
      <c r="G21" s="2">
        <v>1.9009574333513819E-2</v>
      </c>
      <c r="H21" s="2">
        <v>3.8640788154892795E-2</v>
      </c>
      <c r="I21" s="2">
        <v>-1.3322697382838139E-2</v>
      </c>
      <c r="J21" s="2">
        <v>-9.4560777211251806E-2</v>
      </c>
      <c r="K21" s="2">
        <v>-9.2015674636721001E-2</v>
      </c>
      <c r="L21" s="2">
        <v>-0.52267477990496358</v>
      </c>
      <c r="M21" s="2">
        <v>-0.62200488703992074</v>
      </c>
      <c r="N21" s="2">
        <v>-0.2938834955889103</v>
      </c>
      <c r="O21" s="2">
        <v>-0.42725106951865882</v>
      </c>
      <c r="P21" s="2">
        <v>-0.34891015226808686</v>
      </c>
      <c r="Q21" s="2">
        <v>0.2359037835842748</v>
      </c>
      <c r="R21" s="2">
        <v>1</v>
      </c>
      <c r="S21" s="2"/>
    </row>
    <row r="22" spans="1:23" ht="15.75" thickBot="1" x14ac:dyDescent="0.3">
      <c r="A22" s="7" t="s">
        <v>28</v>
      </c>
      <c r="B22" s="3">
        <v>6.7982151256947537E-2</v>
      </c>
      <c r="C22" s="3">
        <v>7.8658278595146541E-2</v>
      </c>
      <c r="D22" s="3">
        <v>7.680163750744258E-2</v>
      </c>
      <c r="E22" s="3">
        <v>4.9119128160907612E-2</v>
      </c>
      <c r="F22" s="3">
        <v>0.31711914818773129</v>
      </c>
      <c r="G22" s="3">
        <v>0.21746352322696894</v>
      </c>
      <c r="H22" s="3">
        <v>0.19742714095990688</v>
      </c>
      <c r="I22" s="3">
        <v>0.21821673184314919</v>
      </c>
      <c r="J22" s="3">
        <v>0.26561472579574313</v>
      </c>
      <c r="K22" s="3">
        <v>0.19427203542474253</v>
      </c>
      <c r="L22" s="3">
        <v>0.56153775811209194</v>
      </c>
      <c r="M22" s="3">
        <v>0.36832111160194225</v>
      </c>
      <c r="N22" s="3">
        <v>8.408336550445554E-2</v>
      </c>
      <c r="O22" s="3">
        <v>5.3556739949191919E-2</v>
      </c>
      <c r="P22" s="3">
        <v>0.11866555681957425</v>
      </c>
      <c r="Q22" s="3">
        <v>-0.37288103458886734</v>
      </c>
      <c r="R22" s="3">
        <v>-0.35916047872859758</v>
      </c>
      <c r="S22" s="3">
        <v>1</v>
      </c>
    </row>
    <row r="23" spans="1:23" ht="15" customHeight="1" x14ac:dyDescent="0.25">
      <c r="A23" s="11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</row>
    <row r="24" spans="1:23" x14ac:dyDescent="0.25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</row>
    <row r="25" spans="1:23" x14ac:dyDescent="0.25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</row>
    <row r="26" spans="1:23" x14ac:dyDescent="0.25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</row>
    <row r="27" spans="1:23" x14ac:dyDescent="0.25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</row>
    <row r="28" spans="1:23" x14ac:dyDescent="0.25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</row>
    <row r="29" spans="1:23" x14ac:dyDescent="0.25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</row>
  </sheetData>
  <mergeCells count="1">
    <mergeCell ref="A1:W3"/>
  </mergeCells>
  <conditionalFormatting sqref="A5:S16 B17:S17 A18:S22">
    <cfRule type="cellIs" dxfId="20" priority="1" operator="between">
      <formula>-0.5</formula>
      <formula>-0.3</formula>
    </cfRule>
    <cfRule type="cellIs" dxfId="19" priority="2" operator="between">
      <formula>0.3</formula>
      <formula>0.5</formula>
    </cfRule>
    <cfRule type="cellIs" dxfId="18" priority="3" operator="between">
      <formula>-0.7</formula>
      <formula>-0.5</formula>
    </cfRule>
    <cfRule type="cellIs" dxfId="17" priority="4" operator="between">
      <formula>-0.999</formula>
      <formula>-0.7</formula>
    </cfRule>
    <cfRule type="cellIs" dxfId="16" priority="5" operator="between">
      <formula>0.5</formula>
      <formula>0.7</formula>
    </cfRule>
    <cfRule type="cellIs" dxfId="15" priority="6" operator="between">
      <formula>0.7</formula>
      <formula>0.999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57"/>
  <sheetViews>
    <sheetView workbookViewId="0">
      <selection activeCell="S27" sqref="S27"/>
    </sheetView>
  </sheetViews>
  <sheetFormatPr defaultRowHeight="15" x14ac:dyDescent="0.25"/>
  <cols>
    <col min="1" max="1" width="10.5703125" bestFit="1" customWidth="1"/>
    <col min="5" max="6" width="12.7109375" bestFit="1" customWidth="1"/>
  </cols>
  <sheetData>
    <row r="1" spans="1:20" x14ac:dyDescent="0.25">
      <c r="A1" s="12" t="s">
        <v>36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</row>
    <row r="2" spans="1:20" ht="67.5" customHeight="1" thickBot="1" x14ac:dyDescent="0.3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</row>
    <row r="3" spans="1:20" x14ac:dyDescent="0.25">
      <c r="A3" s="9" t="s">
        <v>11</v>
      </c>
      <c r="B3" s="1" t="s">
        <v>21</v>
      </c>
      <c r="C3" s="1" t="s">
        <v>29</v>
      </c>
      <c r="D3" s="1" t="s">
        <v>30</v>
      </c>
      <c r="E3" s="1" t="s">
        <v>23</v>
      </c>
      <c r="F3" s="1" t="s">
        <v>24</v>
      </c>
      <c r="G3" s="1" t="s">
        <v>25</v>
      </c>
      <c r="H3" s="1" t="s">
        <v>26</v>
      </c>
      <c r="I3" s="1" t="s">
        <v>27</v>
      </c>
      <c r="J3" s="1" t="s">
        <v>28</v>
      </c>
      <c r="K3" s="1" t="s">
        <v>31</v>
      </c>
      <c r="L3" s="1" t="s">
        <v>32</v>
      </c>
      <c r="M3" s="1" t="s">
        <v>33</v>
      </c>
      <c r="N3" s="1" t="s">
        <v>34</v>
      </c>
      <c r="O3" s="1" t="s">
        <v>10</v>
      </c>
      <c r="P3" s="1" t="s">
        <v>1</v>
      </c>
      <c r="Q3" s="1" t="s">
        <v>2</v>
      </c>
      <c r="R3" s="1" t="s">
        <v>3</v>
      </c>
      <c r="S3" s="1" t="s">
        <v>4</v>
      </c>
      <c r="T3" s="1" t="s">
        <v>5</v>
      </c>
    </row>
    <row r="4" spans="1:20" x14ac:dyDescent="0.25">
      <c r="A4" s="2" t="s">
        <v>21</v>
      </c>
      <c r="B4" s="2">
        <v>1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</row>
    <row r="5" spans="1:20" x14ac:dyDescent="0.25">
      <c r="A5" s="2" t="s">
        <v>29</v>
      </c>
      <c r="B5" s="2">
        <v>-0.4985272427507908</v>
      </c>
      <c r="C5" s="2">
        <v>1</v>
      </c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</row>
    <row r="6" spans="1:20" x14ac:dyDescent="0.25">
      <c r="A6" s="2" t="s">
        <v>30</v>
      </c>
      <c r="B6" s="2">
        <v>0.31506301890630212</v>
      </c>
      <c r="C6" s="2">
        <v>0.54772255750516619</v>
      </c>
      <c r="D6" s="2">
        <v>1</v>
      </c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</row>
    <row r="7" spans="1:20" x14ac:dyDescent="0.25">
      <c r="A7" s="2" t="s">
        <v>23</v>
      </c>
      <c r="B7" s="2">
        <v>0.35488242440369694</v>
      </c>
      <c r="C7" s="2">
        <v>0.20952908873087342</v>
      </c>
      <c r="D7" s="2">
        <v>0.3825460278380029</v>
      </c>
      <c r="E7" s="2">
        <v>1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</row>
    <row r="8" spans="1:20" x14ac:dyDescent="0.25">
      <c r="A8" s="2" t="s">
        <v>24</v>
      </c>
      <c r="B8" s="2">
        <v>0.26288971610709488</v>
      </c>
      <c r="C8" s="2">
        <v>0.17355253362515582</v>
      </c>
      <c r="D8" s="2">
        <v>0.31686212526223889</v>
      </c>
      <c r="E8" s="2">
        <v>0.969714779131019</v>
      </c>
      <c r="F8" s="2">
        <v>1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</row>
    <row r="9" spans="1:20" x14ac:dyDescent="0.25">
      <c r="A9" s="2" t="s">
        <v>25</v>
      </c>
      <c r="B9" s="2">
        <v>0.39344473768231697</v>
      </c>
      <c r="C9" s="2">
        <v>0.20519567041703077</v>
      </c>
      <c r="D9" s="2">
        <v>0.37463432463267771</v>
      </c>
      <c r="E9" s="2">
        <v>0.77031744119251955</v>
      </c>
      <c r="F9" s="2">
        <v>0.65882622706108107</v>
      </c>
      <c r="G9" s="2">
        <v>1</v>
      </c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</row>
    <row r="10" spans="1:20" x14ac:dyDescent="0.25">
      <c r="A10" s="2" t="s">
        <v>26</v>
      </c>
      <c r="B10" s="2">
        <v>0.29956365190133039</v>
      </c>
      <c r="C10" s="2">
        <v>-0.33241124765726682</v>
      </c>
      <c r="D10" s="2">
        <v>-7.5862141129300523E-2</v>
      </c>
      <c r="E10" s="2">
        <v>-0.11027889085873978</v>
      </c>
      <c r="F10" s="2">
        <v>-3.7499029253671566E-2</v>
      </c>
      <c r="G10" s="2">
        <v>-0.18757570924728503</v>
      </c>
      <c r="H10" s="2">
        <v>1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</row>
    <row r="11" spans="1:20" x14ac:dyDescent="0.25">
      <c r="A11" s="2" t="s">
        <v>27</v>
      </c>
      <c r="B11" s="2">
        <v>0.4609772228646446</v>
      </c>
      <c r="C11" s="2">
        <v>-0.84852813742385724</v>
      </c>
      <c r="D11" s="2">
        <v>-0.49488120534872548</v>
      </c>
      <c r="E11" s="2">
        <v>-7.4079719748719214E-2</v>
      </c>
      <c r="F11" s="2">
        <v>-6.1360086709226991E-2</v>
      </c>
      <c r="G11" s="2">
        <v>-7.2547625011001177E-2</v>
      </c>
      <c r="H11" s="2">
        <v>0.11752512368056707</v>
      </c>
      <c r="I11" s="2">
        <v>1</v>
      </c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</row>
    <row r="12" spans="1:20" x14ac:dyDescent="0.25">
      <c r="A12" s="2" t="s">
        <v>28</v>
      </c>
      <c r="B12" s="2">
        <v>-0.55341794001778055</v>
      </c>
      <c r="C12" s="2">
        <v>0.68301160632080926</v>
      </c>
      <c r="D12" s="2">
        <v>0.26146834568046717</v>
      </c>
      <c r="E12" s="2">
        <v>-7.6941290034951183E-3</v>
      </c>
      <c r="F12" s="2">
        <v>-1.5295276744821135E-2</v>
      </c>
      <c r="G12" s="2">
        <v>-0.1130250197271061</v>
      </c>
      <c r="H12" s="2">
        <v>-0.50901069178689817</v>
      </c>
      <c r="I12" s="2">
        <v>-0.51412098610104873</v>
      </c>
      <c r="J12" s="2">
        <v>1</v>
      </c>
      <c r="K12" s="2"/>
      <c r="L12" s="2"/>
      <c r="M12" s="2"/>
      <c r="N12" s="2"/>
      <c r="O12" s="2"/>
      <c r="P12" s="2"/>
      <c r="Q12" s="2"/>
      <c r="R12" s="2"/>
      <c r="S12" s="2"/>
      <c r="T12" s="2"/>
    </row>
    <row r="13" spans="1:20" x14ac:dyDescent="0.25">
      <c r="A13" s="2" t="s">
        <v>31</v>
      </c>
      <c r="B13" s="2">
        <v>-0.49427557937567046</v>
      </c>
      <c r="C13" s="2">
        <v>0.42451705072551421</v>
      </c>
      <c r="D13" s="2">
        <v>8.0264312833281549E-3</v>
      </c>
      <c r="E13" s="2">
        <v>-9.0598268945372942E-2</v>
      </c>
      <c r="F13" s="2">
        <v>-2.7317122454813866E-2</v>
      </c>
      <c r="G13" s="2">
        <v>-0.17460971243919618</v>
      </c>
      <c r="H13" s="2">
        <v>-0.18078469835739511</v>
      </c>
      <c r="I13" s="2">
        <v>-0.31896443612659137</v>
      </c>
      <c r="J13" s="2">
        <v>0.51317738259253121</v>
      </c>
      <c r="K13" s="2">
        <v>1</v>
      </c>
      <c r="L13" s="2"/>
      <c r="M13" s="2"/>
      <c r="N13" s="2"/>
      <c r="O13" s="2"/>
      <c r="P13" s="2"/>
      <c r="Q13" s="2"/>
      <c r="R13" s="2"/>
      <c r="S13" s="2"/>
      <c r="T13" s="2"/>
    </row>
    <row r="14" spans="1:20" x14ac:dyDescent="0.25">
      <c r="A14" s="2" t="s">
        <v>32</v>
      </c>
      <c r="B14" s="2">
        <v>-0.4859286595675828</v>
      </c>
      <c r="C14" s="2">
        <v>0.43153623361159765</v>
      </c>
      <c r="D14" s="2">
        <v>2.6579586816499468E-2</v>
      </c>
      <c r="E14" s="2">
        <v>-8.9676454786303483E-2</v>
      </c>
      <c r="F14" s="2">
        <v>-2.982225642607127E-2</v>
      </c>
      <c r="G14" s="2">
        <v>-0.16868120230245262</v>
      </c>
      <c r="H14" s="2">
        <v>-0.19677202516492778</v>
      </c>
      <c r="I14" s="2">
        <v>-0.34470975532388731</v>
      </c>
      <c r="J14" s="2">
        <v>0.52029594309198124</v>
      </c>
      <c r="K14" s="2">
        <v>0.99692317223761229</v>
      </c>
      <c r="L14" s="2">
        <v>1</v>
      </c>
      <c r="M14" s="2"/>
      <c r="N14" s="2"/>
      <c r="O14" s="2"/>
      <c r="P14" s="2"/>
      <c r="Q14" s="2"/>
      <c r="R14" s="2"/>
      <c r="S14" s="2"/>
      <c r="T14" s="2"/>
    </row>
    <row r="15" spans="1:20" x14ac:dyDescent="0.25">
      <c r="A15" s="2" t="s">
        <v>33</v>
      </c>
      <c r="B15" s="2">
        <v>-0.46811562365678921</v>
      </c>
      <c r="C15" s="2">
        <v>0.49701919512664061</v>
      </c>
      <c r="D15" s="2">
        <v>4.8240798562384966E-2</v>
      </c>
      <c r="E15" s="2">
        <v>-0.11497938664200415</v>
      </c>
      <c r="F15" s="2">
        <v>-0.10933832055203502</v>
      </c>
      <c r="G15" s="2">
        <v>2.813996569230184E-2</v>
      </c>
      <c r="H15" s="2">
        <v>-0.2478849529508429</v>
      </c>
      <c r="I15" s="2">
        <v>-0.3577695352922266</v>
      </c>
      <c r="J15" s="2">
        <v>0.56072932763633854</v>
      </c>
      <c r="K15" s="2">
        <v>0.88561138317781607</v>
      </c>
      <c r="L15" s="2">
        <v>0.8901929468047779</v>
      </c>
      <c r="M15" s="2">
        <v>1</v>
      </c>
      <c r="N15" s="2"/>
      <c r="O15" s="2"/>
      <c r="P15" s="2"/>
      <c r="Q15" s="2"/>
      <c r="R15" s="2"/>
      <c r="S15" s="2"/>
      <c r="T15" s="2"/>
    </row>
    <row r="16" spans="1:20" x14ac:dyDescent="0.25">
      <c r="A16" s="2" t="s">
        <v>34</v>
      </c>
      <c r="B16" s="2">
        <v>-0.56446194415644868</v>
      </c>
      <c r="C16" s="2">
        <v>0.44637659848004474</v>
      </c>
      <c r="D16" s="2">
        <v>-9.4763994849608429E-2</v>
      </c>
      <c r="E16" s="2">
        <v>-8.051025617167433E-2</v>
      </c>
      <c r="F16" s="2">
        <v>-3.4289309701247328E-2</v>
      </c>
      <c r="G16" s="2">
        <v>-0.15658068759202026</v>
      </c>
      <c r="H16" s="2">
        <v>-0.26709935040242289</v>
      </c>
      <c r="I16" s="2">
        <v>-0.30768074359877728</v>
      </c>
      <c r="J16" s="2">
        <v>0.52119283573334052</v>
      </c>
      <c r="K16" s="2">
        <v>0.9708719832238536</v>
      </c>
      <c r="L16" s="2">
        <v>0.96650188386563096</v>
      </c>
      <c r="M16" s="2">
        <v>0.88774967253880221</v>
      </c>
      <c r="N16" s="2">
        <v>1</v>
      </c>
      <c r="O16" s="2"/>
      <c r="P16" s="2"/>
      <c r="Q16" s="2"/>
      <c r="R16" s="2"/>
      <c r="S16" s="2"/>
      <c r="T16" s="2"/>
    </row>
    <row r="17" spans="1:20" x14ac:dyDescent="0.25">
      <c r="A17" s="2" t="s">
        <v>10</v>
      </c>
      <c r="B17" s="2">
        <v>-1.5165841578169626E-2</v>
      </c>
      <c r="C17" s="2">
        <v>0.20308549611448656</v>
      </c>
      <c r="D17" s="2">
        <v>0.3578973546880741</v>
      </c>
      <c r="E17" s="2">
        <v>-7.5588542190443933E-2</v>
      </c>
      <c r="F17" s="2">
        <v>-5.6706330275055082E-2</v>
      </c>
      <c r="G17" s="2">
        <v>-9.4407935767594181E-2</v>
      </c>
      <c r="H17" s="2">
        <v>-0.14749230862238513</v>
      </c>
      <c r="I17" s="2">
        <v>-0.17071177052348968</v>
      </c>
      <c r="J17" s="2">
        <v>0.34199892078017646</v>
      </c>
      <c r="K17" s="2">
        <v>0.28235808601668577</v>
      </c>
      <c r="L17" s="2">
        <v>0.28904943660640364</v>
      </c>
      <c r="M17" s="2">
        <v>0.23834252987529664</v>
      </c>
      <c r="N17" s="2">
        <v>0.20540960882211839</v>
      </c>
      <c r="O17" s="2">
        <v>1</v>
      </c>
      <c r="P17" s="2"/>
      <c r="Q17" s="2"/>
      <c r="R17" s="2"/>
      <c r="S17" s="2"/>
      <c r="T17" s="2"/>
    </row>
    <row r="18" spans="1:20" x14ac:dyDescent="0.25">
      <c r="A18" s="2" t="s">
        <v>1</v>
      </c>
      <c r="B18" s="2">
        <v>-0.39229118664532131</v>
      </c>
      <c r="C18" s="2">
        <v>0.40961184321041899</v>
      </c>
      <c r="D18" s="2">
        <v>-1.0581425733812145E-2</v>
      </c>
      <c r="E18" s="2">
        <v>0.16034516321167602</v>
      </c>
      <c r="F18" s="2">
        <v>0.1860722276550319</v>
      </c>
      <c r="G18" s="2">
        <v>3.9488355205779181E-2</v>
      </c>
      <c r="H18" s="2">
        <v>-0.28967300627834397</v>
      </c>
      <c r="I18" s="2">
        <v>-0.19871416066206746</v>
      </c>
      <c r="J18" s="2">
        <v>0.35640037116441869</v>
      </c>
      <c r="K18" s="2">
        <v>0.70584143989382997</v>
      </c>
      <c r="L18" s="2">
        <v>0.69128733906111295</v>
      </c>
      <c r="M18" s="2">
        <v>0.53567609886964085</v>
      </c>
      <c r="N18" s="2">
        <v>0.73797643112304967</v>
      </c>
      <c r="O18" s="2">
        <v>0.41147695464929107</v>
      </c>
      <c r="P18" s="2">
        <v>1</v>
      </c>
      <c r="Q18" s="2"/>
      <c r="R18" s="2"/>
      <c r="S18" s="2"/>
      <c r="T18" s="2"/>
    </row>
    <row r="19" spans="1:20" x14ac:dyDescent="0.25">
      <c r="A19" s="2" t="s">
        <v>2</v>
      </c>
      <c r="B19" s="2">
        <v>-0.37197431875916365</v>
      </c>
      <c r="C19" s="2">
        <v>0.41317412536389403</v>
      </c>
      <c r="D19" s="2">
        <v>3.0404518584120788E-2</v>
      </c>
      <c r="E19" s="2">
        <v>0.14264133879348886</v>
      </c>
      <c r="F19" s="2">
        <v>0.16749755764360313</v>
      </c>
      <c r="G19" s="2">
        <v>2.0814833309838243E-2</v>
      </c>
      <c r="H19" s="2">
        <v>-0.28543486802970625</v>
      </c>
      <c r="I19" s="2">
        <v>-0.20251647757095226</v>
      </c>
      <c r="J19" s="2">
        <v>0.37515777464196659</v>
      </c>
      <c r="K19" s="2">
        <v>0.73018864952826323</v>
      </c>
      <c r="L19" s="2">
        <v>0.7152419965892749</v>
      </c>
      <c r="M19" s="2">
        <v>0.55935852414303544</v>
      </c>
      <c r="N19" s="2">
        <v>0.74951191828699182</v>
      </c>
      <c r="O19" s="2">
        <v>0.48336061274319619</v>
      </c>
      <c r="P19" s="2">
        <v>0.99383787923511535</v>
      </c>
      <c r="Q19" s="2">
        <v>1</v>
      </c>
      <c r="R19" s="2"/>
      <c r="S19" s="2"/>
      <c r="T19" s="2"/>
    </row>
    <row r="20" spans="1:20" x14ac:dyDescent="0.25">
      <c r="A20" s="2" t="s">
        <v>3</v>
      </c>
      <c r="B20" s="2">
        <v>-0.34750152042088583</v>
      </c>
      <c r="C20" s="2">
        <v>0.41255887710569983</v>
      </c>
      <c r="D20" s="2">
        <v>5.8310507151515381E-2</v>
      </c>
      <c r="E20" s="2">
        <v>0.17235293993002412</v>
      </c>
      <c r="F20" s="2">
        <v>0.19869357245362509</v>
      </c>
      <c r="G20" s="2">
        <v>4.4326932277188959E-2</v>
      </c>
      <c r="H20" s="2">
        <v>-0.27951282032328451</v>
      </c>
      <c r="I20" s="2">
        <v>-0.20504946211190431</v>
      </c>
      <c r="J20" s="2">
        <v>0.36128524867854672</v>
      </c>
      <c r="K20" s="2">
        <v>0.7077126535784185</v>
      </c>
      <c r="L20" s="2">
        <v>0.69343312800024071</v>
      </c>
      <c r="M20" s="2">
        <v>0.53895707284612382</v>
      </c>
      <c r="N20" s="2">
        <v>0.72097763552988736</v>
      </c>
      <c r="O20" s="2">
        <v>0.51797659362637127</v>
      </c>
      <c r="P20" s="2">
        <v>0.98735489835131995</v>
      </c>
      <c r="Q20" s="2">
        <v>0.99730962316141591</v>
      </c>
      <c r="R20" s="2">
        <v>1</v>
      </c>
      <c r="S20" s="2"/>
      <c r="T20" s="2"/>
    </row>
    <row r="21" spans="1:20" x14ac:dyDescent="0.25">
      <c r="A21" s="2" t="s">
        <v>4</v>
      </c>
      <c r="B21" s="2">
        <v>-0.35056789668270916</v>
      </c>
      <c r="C21" s="2">
        <v>0.42262121728822466</v>
      </c>
      <c r="D21" s="2">
        <v>1.7027587538673141E-2</v>
      </c>
      <c r="E21" s="2">
        <v>0.26435540565704063</v>
      </c>
      <c r="F21" s="2">
        <v>0.28280751550737082</v>
      </c>
      <c r="G21" s="2">
        <v>0.11336476916279435</v>
      </c>
      <c r="H21" s="2">
        <v>-0.30176866439537209</v>
      </c>
      <c r="I21" s="2">
        <v>-0.20982609729432092</v>
      </c>
      <c r="J21" s="2">
        <v>0.32817167071045844</v>
      </c>
      <c r="K21" s="2">
        <v>0.69638021712552622</v>
      </c>
      <c r="L21" s="2">
        <v>0.68235536223295956</v>
      </c>
      <c r="M21" s="2">
        <v>0.51937421857492239</v>
      </c>
      <c r="N21" s="2">
        <v>0.73216555221120461</v>
      </c>
      <c r="O21" s="2">
        <v>0.3679739623406561</v>
      </c>
      <c r="P21" s="2">
        <v>0.98917577415881264</v>
      </c>
      <c r="Q21" s="2">
        <v>0.98468554183884827</v>
      </c>
      <c r="R21" s="2">
        <v>0.98215909484925368</v>
      </c>
      <c r="S21" s="2">
        <v>1</v>
      </c>
      <c r="T21" s="2"/>
    </row>
    <row r="22" spans="1:20" ht="15.75" thickBot="1" x14ac:dyDescent="0.3">
      <c r="A22" s="3" t="s">
        <v>5</v>
      </c>
      <c r="B22" s="3">
        <v>-0.20594176551146637</v>
      </c>
      <c r="C22" s="3">
        <v>0.38642516293597701</v>
      </c>
      <c r="D22" s="3">
        <v>0.36407103077480424</v>
      </c>
      <c r="E22" s="3">
        <v>1.9491630646466616E-2</v>
      </c>
      <c r="F22" s="3">
        <v>0.1053109249036159</v>
      </c>
      <c r="G22" s="3">
        <v>-0.14632310321674102</v>
      </c>
      <c r="H22" s="3">
        <v>0.10531385873013804</v>
      </c>
      <c r="I22" s="3">
        <v>-0.43026943474325052</v>
      </c>
      <c r="J22" s="3">
        <v>0.50832258350509618</v>
      </c>
      <c r="K22" s="3">
        <v>0.65486431250845778</v>
      </c>
      <c r="L22" s="3">
        <v>0.67524435061882382</v>
      </c>
      <c r="M22" s="3">
        <v>0.58235589815665689</v>
      </c>
      <c r="N22" s="3">
        <v>0.50837031071189953</v>
      </c>
      <c r="O22" s="3">
        <v>0.18414720298046122</v>
      </c>
      <c r="P22" s="3">
        <v>0.20737060691938156</v>
      </c>
      <c r="Q22" s="3">
        <v>0.23102825587082831</v>
      </c>
      <c r="R22" s="3">
        <v>0.22465537086285697</v>
      </c>
      <c r="S22" s="3">
        <v>0.19157760337753107</v>
      </c>
      <c r="T22" s="3">
        <v>1</v>
      </c>
    </row>
    <row r="24" spans="1:20" ht="15.75" thickBot="1" x14ac:dyDescent="0.3"/>
    <row r="25" spans="1:20" x14ac:dyDescent="0.25">
      <c r="A25" s="9" t="s">
        <v>12</v>
      </c>
      <c r="B25" s="1" t="s">
        <v>21</v>
      </c>
      <c r="C25" s="1" t="s">
        <v>29</v>
      </c>
      <c r="D25" s="1" t="s">
        <v>30</v>
      </c>
      <c r="E25" s="1" t="s">
        <v>23</v>
      </c>
      <c r="F25" s="1" t="s">
        <v>24</v>
      </c>
      <c r="G25" s="1" t="s">
        <v>25</v>
      </c>
      <c r="H25" s="1" t="s">
        <v>26</v>
      </c>
      <c r="I25" s="1" t="s">
        <v>27</v>
      </c>
      <c r="J25" s="1" t="s">
        <v>28</v>
      </c>
      <c r="K25" s="1" t="s">
        <v>31</v>
      </c>
      <c r="L25" s="1" t="s">
        <v>32</v>
      </c>
      <c r="M25" s="1" t="s">
        <v>33</v>
      </c>
      <c r="N25" s="1" t="s">
        <v>34</v>
      </c>
      <c r="O25" s="1" t="s">
        <v>10</v>
      </c>
      <c r="P25" s="1" t="s">
        <v>1</v>
      </c>
      <c r="Q25" s="1" t="s">
        <v>2</v>
      </c>
      <c r="R25" s="1" t="s">
        <v>3</v>
      </c>
      <c r="S25" s="1" t="s">
        <v>4</v>
      </c>
      <c r="T25" s="1" t="s">
        <v>5</v>
      </c>
    </row>
    <row r="26" spans="1:20" x14ac:dyDescent="0.25">
      <c r="A26" s="2" t="s">
        <v>21</v>
      </c>
      <c r="B26" s="2">
        <v>1</v>
      </c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</row>
    <row r="27" spans="1:20" x14ac:dyDescent="0.25">
      <c r="A27" s="2" t="s">
        <v>29</v>
      </c>
      <c r="B27" s="2">
        <v>-0.47087095579741872</v>
      </c>
      <c r="C27" s="2">
        <v>1</v>
      </c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</row>
    <row r="28" spans="1:20" x14ac:dyDescent="0.25">
      <c r="A28" s="2" t="s">
        <v>30</v>
      </c>
      <c r="B28" s="2">
        <v>0.3575118820512479</v>
      </c>
      <c r="C28" s="2">
        <v>0.54232614454664052</v>
      </c>
      <c r="D28" s="2">
        <v>1</v>
      </c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</row>
    <row r="29" spans="1:20" x14ac:dyDescent="0.25">
      <c r="A29" s="2" t="s">
        <v>23</v>
      </c>
      <c r="B29" s="2">
        <v>0.35822300576165939</v>
      </c>
      <c r="C29" s="2">
        <v>0.20066603419365428</v>
      </c>
      <c r="D29" s="2">
        <v>0.37000988466341</v>
      </c>
      <c r="E29" s="2">
        <v>1</v>
      </c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</row>
    <row r="30" spans="1:20" x14ac:dyDescent="0.25">
      <c r="A30" s="2" t="s">
        <v>24</v>
      </c>
      <c r="B30" s="2">
        <v>0.28482388786318075</v>
      </c>
      <c r="C30" s="2">
        <v>0.16641005886756877</v>
      </c>
      <c r="D30" s="2">
        <v>0.30684498717405528</v>
      </c>
      <c r="E30" s="2">
        <v>0.91359403288720598</v>
      </c>
      <c r="F30" s="2">
        <v>1</v>
      </c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</row>
    <row r="31" spans="1:20" x14ac:dyDescent="0.25">
      <c r="A31" s="2" t="s">
        <v>25</v>
      </c>
      <c r="B31" s="2">
        <v>0.22900570360002054</v>
      </c>
      <c r="C31" s="2">
        <v>0.18569533817705183</v>
      </c>
      <c r="D31" s="2">
        <v>0.34240528516707336</v>
      </c>
      <c r="E31" s="2">
        <v>0.53027755460339376</v>
      </c>
      <c r="F31" s="2">
        <v>0.34678430976723384</v>
      </c>
      <c r="G31" s="2">
        <v>1</v>
      </c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</row>
    <row r="32" spans="1:20" x14ac:dyDescent="0.25">
      <c r="A32" s="2" t="s">
        <v>26</v>
      </c>
      <c r="B32" s="2">
        <v>0.25668092117814284</v>
      </c>
      <c r="C32" s="2">
        <v>-0.24618298195866545</v>
      </c>
      <c r="D32" s="2">
        <v>-6.6755733729319089E-2</v>
      </c>
      <c r="E32" s="2">
        <v>-8.5500973861638463E-2</v>
      </c>
      <c r="F32" s="2">
        <v>-0.12972986097979458</v>
      </c>
      <c r="G32" s="2">
        <v>-0.11428758022062359</v>
      </c>
      <c r="H32" s="2">
        <v>1</v>
      </c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</row>
    <row r="33" spans="1:20" x14ac:dyDescent="0.25">
      <c r="A33" s="2" t="s">
        <v>27</v>
      </c>
      <c r="B33" s="2">
        <v>0.24305875451990119</v>
      </c>
      <c r="C33" s="2">
        <v>-0.77005354108682011</v>
      </c>
      <c r="D33" s="2">
        <v>-0.50756912730055614</v>
      </c>
      <c r="E33" s="2">
        <v>-0.16732436099302397</v>
      </c>
      <c r="F33" s="2">
        <v>-0.23986050827053687</v>
      </c>
      <c r="G33" s="2">
        <v>-3.2998927552281544E-2</v>
      </c>
      <c r="H33" s="2">
        <v>0.24061325159289393</v>
      </c>
      <c r="I33" s="2">
        <v>1</v>
      </c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</row>
    <row r="34" spans="1:20" x14ac:dyDescent="0.25">
      <c r="A34" s="2" t="s">
        <v>28</v>
      </c>
      <c r="B34" s="2">
        <v>-0.53146353987663175</v>
      </c>
      <c r="C34" s="2">
        <v>0.74535599249993001</v>
      </c>
      <c r="D34" s="2">
        <v>0.28565306948723662</v>
      </c>
      <c r="E34" s="2">
        <v>-3.9117688127944812E-2</v>
      </c>
      <c r="F34" s="2">
        <v>-7.9933495624156567E-2</v>
      </c>
      <c r="G34" s="2">
        <v>9.2272755393044397E-3</v>
      </c>
      <c r="H34" s="2">
        <v>-0.27524094128159016</v>
      </c>
      <c r="I34" s="2">
        <v>-0.4680014328296489</v>
      </c>
      <c r="J34" s="2">
        <v>1</v>
      </c>
      <c r="K34" s="2"/>
      <c r="L34" s="2"/>
      <c r="M34" s="2"/>
      <c r="N34" s="2"/>
      <c r="O34" s="2"/>
      <c r="P34" s="2"/>
      <c r="Q34" s="2"/>
      <c r="R34" s="2"/>
      <c r="S34" s="2"/>
      <c r="T34" s="2"/>
    </row>
    <row r="35" spans="1:20" x14ac:dyDescent="0.25">
      <c r="A35" s="2" t="s">
        <v>31</v>
      </c>
      <c r="B35" s="2">
        <v>-0.49804059494071784</v>
      </c>
      <c r="C35" s="2">
        <v>0.39252415947292663</v>
      </c>
      <c r="D35" s="2">
        <v>-5.6816855164307699E-2</v>
      </c>
      <c r="E35" s="2">
        <v>-7.1245896128077968E-2</v>
      </c>
      <c r="F35" s="2">
        <v>-1.9598451808977728E-2</v>
      </c>
      <c r="G35" s="2">
        <v>-0.13989070790068073</v>
      </c>
      <c r="H35" s="2">
        <v>-0.13014861442658793</v>
      </c>
      <c r="I35" s="2">
        <v>-0.24266068403896268</v>
      </c>
      <c r="J35" s="2">
        <v>0.43975270050943766</v>
      </c>
      <c r="K35" s="2">
        <v>1</v>
      </c>
      <c r="L35" s="2"/>
      <c r="M35" s="2"/>
      <c r="N35" s="2"/>
      <c r="O35" s="2"/>
      <c r="P35" s="2"/>
      <c r="Q35" s="2"/>
      <c r="R35" s="2"/>
      <c r="S35" s="2"/>
      <c r="T35" s="2"/>
    </row>
    <row r="36" spans="1:20" x14ac:dyDescent="0.25">
      <c r="A36" s="2" t="s">
        <v>32</v>
      </c>
      <c r="B36" s="2">
        <v>-0.51175463382643438</v>
      </c>
      <c r="C36" s="2">
        <v>0.40885935333207046</v>
      </c>
      <c r="D36" s="2">
        <v>-5.3566122224348117E-2</v>
      </c>
      <c r="E36" s="2">
        <v>-7.6004601991116499E-2</v>
      </c>
      <c r="F36" s="2">
        <v>-2.4823489433187174E-2</v>
      </c>
      <c r="G36" s="2">
        <v>-0.10700414642342132</v>
      </c>
      <c r="H36" s="2">
        <v>-0.10641434009912035</v>
      </c>
      <c r="I36" s="2">
        <v>-0.26068627114894166</v>
      </c>
      <c r="J36" s="2">
        <v>0.46802293764699671</v>
      </c>
      <c r="K36" s="2">
        <v>0.98871252865625514</v>
      </c>
      <c r="L36" s="2">
        <v>1</v>
      </c>
      <c r="M36" s="2"/>
      <c r="N36" s="2"/>
      <c r="O36" s="2"/>
      <c r="P36" s="2"/>
      <c r="Q36" s="2"/>
      <c r="R36" s="2"/>
      <c r="S36" s="2"/>
      <c r="T36" s="2"/>
    </row>
    <row r="37" spans="1:20" x14ac:dyDescent="0.25">
      <c r="A37" s="2" t="s">
        <v>33</v>
      </c>
      <c r="B37" s="2">
        <v>-0.49669592375510246</v>
      </c>
      <c r="C37" s="2">
        <v>0.44389055199928695</v>
      </c>
      <c r="D37" s="2">
        <v>-4.8993849278434344E-2</v>
      </c>
      <c r="E37" s="2">
        <v>-9.3122518824496667E-2</v>
      </c>
      <c r="F37" s="2">
        <v>-8.1979553456089566E-2</v>
      </c>
      <c r="G37" s="2">
        <v>1.693208759063014E-2</v>
      </c>
      <c r="H37" s="2">
        <v>-0.15880109742614196</v>
      </c>
      <c r="I37" s="2">
        <v>-0.25569813929053242</v>
      </c>
      <c r="J37" s="2">
        <v>0.47411729053870988</v>
      </c>
      <c r="K37" s="2">
        <v>0.89841083000556377</v>
      </c>
      <c r="L37" s="2">
        <v>0.90389951848662997</v>
      </c>
      <c r="M37" s="2">
        <v>1</v>
      </c>
      <c r="N37" s="2"/>
      <c r="O37" s="2"/>
      <c r="P37" s="2"/>
      <c r="Q37" s="2"/>
      <c r="R37" s="2"/>
      <c r="S37" s="2"/>
      <c r="T37" s="2"/>
    </row>
    <row r="38" spans="1:20" x14ac:dyDescent="0.25">
      <c r="A38" s="2" t="s">
        <v>34</v>
      </c>
      <c r="B38" s="2">
        <v>-0.57566714599393543</v>
      </c>
      <c r="C38" s="2">
        <v>0.44202185251497733</v>
      </c>
      <c r="D38" s="2">
        <v>-0.13837024051248134</v>
      </c>
      <c r="E38" s="2">
        <v>-6.0006138919301046E-2</v>
      </c>
      <c r="F38" s="2">
        <v>-1.0198593712642506E-2</v>
      </c>
      <c r="G38" s="2">
        <v>-0.10529422896611779</v>
      </c>
      <c r="H38" s="2">
        <v>-0.12869742407466708</v>
      </c>
      <c r="I38" s="2">
        <v>-0.25099836454204844</v>
      </c>
      <c r="J38" s="2">
        <v>0.49383216810205466</v>
      </c>
      <c r="K38" s="2">
        <v>0.9528194453502935</v>
      </c>
      <c r="L38" s="2">
        <v>0.96724906135043853</v>
      </c>
      <c r="M38" s="2">
        <v>0.89244392231467895</v>
      </c>
      <c r="N38" s="2">
        <v>1</v>
      </c>
      <c r="O38" s="2"/>
      <c r="P38" s="2"/>
      <c r="Q38" s="2"/>
      <c r="R38" s="2"/>
      <c r="S38" s="2"/>
      <c r="T38" s="2"/>
    </row>
    <row r="39" spans="1:20" x14ac:dyDescent="0.25">
      <c r="A39" s="2" t="s">
        <v>10</v>
      </c>
      <c r="B39" s="2">
        <v>-2.5071376552743573E-2</v>
      </c>
      <c r="C39" s="2">
        <v>0.14965127229986444</v>
      </c>
      <c r="D39" s="2">
        <v>0.26427200084610247</v>
      </c>
      <c r="E39" s="2">
        <v>-6.1187122109179919E-2</v>
      </c>
      <c r="F39" s="2">
        <v>-4.9796106715266734E-2</v>
      </c>
      <c r="G39" s="2">
        <v>-7.4845556766927335E-2</v>
      </c>
      <c r="H39" s="2">
        <v>-0.14078567304470643</v>
      </c>
      <c r="I39" s="2">
        <v>-0.11265937845057551</v>
      </c>
      <c r="J39" s="2">
        <v>0.23229893634499063</v>
      </c>
      <c r="K39" s="2">
        <v>0.28684134955096879</v>
      </c>
      <c r="L39" s="2">
        <v>0.27333566117020863</v>
      </c>
      <c r="M39" s="2">
        <v>0.24343995150982833</v>
      </c>
      <c r="N39" s="2">
        <v>0.18100063612891418</v>
      </c>
      <c r="O39" s="2">
        <v>1</v>
      </c>
      <c r="P39" s="2"/>
      <c r="Q39" s="2"/>
      <c r="R39" s="2"/>
      <c r="S39" s="2"/>
      <c r="T39" s="2"/>
    </row>
    <row r="40" spans="1:20" x14ac:dyDescent="0.25">
      <c r="A40" s="2" t="s">
        <v>1</v>
      </c>
      <c r="B40" s="2">
        <v>-0.40404416820154371</v>
      </c>
      <c r="C40" s="2">
        <v>0.35725202375598075</v>
      </c>
      <c r="D40" s="2">
        <v>-6.6196225439125289E-2</v>
      </c>
      <c r="E40" s="2">
        <v>0.13455546598447196</v>
      </c>
      <c r="F40" s="2">
        <v>0.10393490832442359</v>
      </c>
      <c r="G40" s="2">
        <v>1.9473238365937451E-2</v>
      </c>
      <c r="H40" s="2">
        <v>-0.24393169881799018</v>
      </c>
      <c r="I40" s="2">
        <v>-0.12337602400291182</v>
      </c>
      <c r="J40" s="2">
        <v>0.28607796746484426</v>
      </c>
      <c r="K40" s="2">
        <v>0.69252168440468964</v>
      </c>
      <c r="L40" s="2">
        <v>0.65157980990313735</v>
      </c>
      <c r="M40" s="2">
        <v>0.53361404788716138</v>
      </c>
      <c r="N40" s="2">
        <v>0.66723060708051551</v>
      </c>
      <c r="O40" s="2">
        <v>0.4267247606610004</v>
      </c>
      <c r="P40" s="2">
        <v>1</v>
      </c>
      <c r="Q40" s="2"/>
      <c r="R40" s="2"/>
      <c r="S40" s="2"/>
      <c r="T40" s="2"/>
    </row>
    <row r="41" spans="1:20" x14ac:dyDescent="0.25">
      <c r="A41" s="2" t="s">
        <v>2</v>
      </c>
      <c r="B41" s="2">
        <v>-0.40846417669015728</v>
      </c>
      <c r="C41" s="2">
        <v>0.38528575907385476</v>
      </c>
      <c r="D41" s="2">
        <v>-3.5933950835885388E-2</v>
      </c>
      <c r="E41" s="2">
        <v>0.11961601511353773</v>
      </c>
      <c r="F41" s="2">
        <v>9.3654374553292133E-2</v>
      </c>
      <c r="G41" s="2">
        <v>8.834858001592566E-4</v>
      </c>
      <c r="H41" s="2">
        <v>-0.22384973987712459</v>
      </c>
      <c r="I41" s="2">
        <v>-0.13889808301135431</v>
      </c>
      <c r="J41" s="2">
        <v>0.33273813017450216</v>
      </c>
      <c r="K41" s="2">
        <v>0.7108331092595408</v>
      </c>
      <c r="L41" s="2">
        <v>0.67379481127628682</v>
      </c>
      <c r="M41" s="2">
        <v>0.55107176714250639</v>
      </c>
      <c r="N41" s="2">
        <v>0.68467730063496068</v>
      </c>
      <c r="O41" s="2">
        <v>0.48276055151084979</v>
      </c>
      <c r="P41" s="2">
        <v>0.99019836528384364</v>
      </c>
      <c r="Q41" s="2">
        <v>1</v>
      </c>
      <c r="R41" s="2"/>
      <c r="S41" s="2"/>
      <c r="T41" s="2"/>
    </row>
    <row r="42" spans="1:20" x14ac:dyDescent="0.25">
      <c r="A42" s="2" t="s">
        <v>3</v>
      </c>
      <c r="B42" s="2">
        <v>-0.36402183508108688</v>
      </c>
      <c r="C42" s="2">
        <v>0.37046663882395497</v>
      </c>
      <c r="D42" s="2">
        <v>-2.1568579708178136E-3</v>
      </c>
      <c r="E42" s="2">
        <v>0.1556649834133593</v>
      </c>
      <c r="F42" s="2">
        <v>0.1275758364371585</v>
      </c>
      <c r="G42" s="2">
        <v>1.9793498061589459E-2</v>
      </c>
      <c r="H42" s="2">
        <v>-0.23048239886317778</v>
      </c>
      <c r="I42" s="2">
        <v>-0.14103101840080473</v>
      </c>
      <c r="J42" s="2">
        <v>0.29822693061581418</v>
      </c>
      <c r="K42" s="2">
        <v>0.69332113678759988</v>
      </c>
      <c r="L42" s="2">
        <v>0.65310429818922178</v>
      </c>
      <c r="M42" s="2">
        <v>0.53432124588644669</v>
      </c>
      <c r="N42" s="2">
        <v>0.65456211920097052</v>
      </c>
      <c r="O42" s="2">
        <v>0.52532782283119517</v>
      </c>
      <c r="P42" s="2">
        <v>0.98758646750163459</v>
      </c>
      <c r="Q42" s="2">
        <v>0.99485316886255781</v>
      </c>
      <c r="R42" s="2">
        <v>1</v>
      </c>
      <c r="S42" s="2"/>
      <c r="T42" s="2"/>
    </row>
    <row r="43" spans="1:20" x14ac:dyDescent="0.25">
      <c r="A43" s="2" t="s">
        <v>4</v>
      </c>
      <c r="B43" s="2">
        <v>-0.36615220404273485</v>
      </c>
      <c r="C43" s="2">
        <v>0.37310442324426513</v>
      </c>
      <c r="D43" s="2">
        <v>-4.0257239724407659E-2</v>
      </c>
      <c r="E43" s="2">
        <v>0.24012958532989792</v>
      </c>
      <c r="F43" s="2">
        <v>0.19452736758522837</v>
      </c>
      <c r="G43" s="2">
        <v>7.7882908333541251E-2</v>
      </c>
      <c r="H43" s="2">
        <v>-0.25094745639746829</v>
      </c>
      <c r="I43" s="2">
        <v>-0.14364716577639763</v>
      </c>
      <c r="J43" s="2">
        <v>0.26896071406738198</v>
      </c>
      <c r="K43" s="2">
        <v>0.68785335240906886</v>
      </c>
      <c r="L43" s="2">
        <v>0.6488488274240134</v>
      </c>
      <c r="M43" s="2">
        <v>0.52351923332253247</v>
      </c>
      <c r="N43" s="2">
        <v>0.66907763489689409</v>
      </c>
      <c r="O43" s="2">
        <v>0.38533597291553739</v>
      </c>
      <c r="P43" s="2">
        <v>0.98909759839970957</v>
      </c>
      <c r="Q43" s="2">
        <v>0.98136448319211833</v>
      </c>
      <c r="R43" s="2">
        <v>0.98277346536573262</v>
      </c>
      <c r="S43" s="2">
        <v>1</v>
      </c>
      <c r="T43" s="2"/>
    </row>
    <row r="44" spans="1:20" ht="15.75" thickBot="1" x14ac:dyDescent="0.3">
      <c r="A44" s="3" t="s">
        <v>5</v>
      </c>
      <c r="B44" s="3">
        <v>-0.14271746755669137</v>
      </c>
      <c r="C44" s="3">
        <v>0.4283516194700836</v>
      </c>
      <c r="D44" s="3">
        <v>0.31332072478512629</v>
      </c>
      <c r="E44" s="3">
        <v>0.10453547958792</v>
      </c>
      <c r="F44" s="3">
        <v>0.29066991898346317</v>
      </c>
      <c r="G44" s="3">
        <v>0.11529589392144586</v>
      </c>
      <c r="H44" s="3">
        <v>-0.11293724545935936</v>
      </c>
      <c r="I44" s="3">
        <v>-0.50316086086822898</v>
      </c>
      <c r="J44" s="3">
        <v>0.48356173994513435</v>
      </c>
      <c r="K44" s="3">
        <v>0.33144714489669036</v>
      </c>
      <c r="L44" s="3">
        <v>0.36959634056382989</v>
      </c>
      <c r="M44" s="3">
        <v>0.27328999587894015</v>
      </c>
      <c r="N44" s="3">
        <v>0.32507314678216825</v>
      </c>
      <c r="O44" s="3">
        <v>3.1071751987844305E-2</v>
      </c>
      <c r="P44" s="3">
        <v>5.2504073945231496E-2</v>
      </c>
      <c r="Q44" s="3">
        <v>0.10241098382608589</v>
      </c>
      <c r="R44" s="3">
        <v>7.674050337221322E-2</v>
      </c>
      <c r="S44" s="3">
        <v>5.9662273724854928E-2</v>
      </c>
      <c r="T44" s="3">
        <v>1</v>
      </c>
    </row>
    <row r="46" spans="1:20" ht="15.75" thickBot="1" x14ac:dyDescent="0.3"/>
    <row r="47" spans="1:20" x14ac:dyDescent="0.25">
      <c r="A47" s="9" t="s">
        <v>13</v>
      </c>
      <c r="B47" s="1" t="s">
        <v>21</v>
      </c>
      <c r="C47" s="1" t="s">
        <v>29</v>
      </c>
      <c r="D47" s="1" t="s">
        <v>30</v>
      </c>
      <c r="E47" s="1" t="s">
        <v>23</v>
      </c>
      <c r="F47" s="1" t="s">
        <v>24</v>
      </c>
      <c r="G47" s="1" t="s">
        <v>25</v>
      </c>
      <c r="H47" s="1" t="s">
        <v>26</v>
      </c>
      <c r="I47" s="1" t="s">
        <v>27</v>
      </c>
      <c r="J47" s="1" t="s">
        <v>28</v>
      </c>
      <c r="K47" s="1" t="s">
        <v>31</v>
      </c>
      <c r="L47" s="1" t="s">
        <v>32</v>
      </c>
      <c r="M47" s="1" t="s">
        <v>33</v>
      </c>
      <c r="N47" s="1" t="s">
        <v>34</v>
      </c>
      <c r="O47" s="1" t="s">
        <v>10</v>
      </c>
      <c r="P47" s="1" t="s">
        <v>1</v>
      </c>
      <c r="Q47" s="1" t="s">
        <v>2</v>
      </c>
      <c r="R47" s="1" t="s">
        <v>3</v>
      </c>
      <c r="S47" s="1" t="s">
        <v>4</v>
      </c>
      <c r="T47" s="1" t="s">
        <v>5</v>
      </c>
    </row>
    <row r="48" spans="1:20" x14ac:dyDescent="0.25">
      <c r="A48" s="2" t="s">
        <v>21</v>
      </c>
      <c r="B48" s="2">
        <v>1</v>
      </c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</row>
    <row r="49" spans="1:20" x14ac:dyDescent="0.25">
      <c r="A49" s="2" t="s">
        <v>29</v>
      </c>
      <c r="B49" s="2">
        <v>-0.44721359549995793</v>
      </c>
      <c r="C49" s="2">
        <v>1</v>
      </c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</row>
    <row r="50" spans="1:20" x14ac:dyDescent="0.25">
      <c r="A50" s="2" t="s">
        <v>30</v>
      </c>
      <c r="B50" s="2">
        <v>0.38924947208076133</v>
      </c>
      <c r="C50" s="2">
        <v>0.52223296786709372</v>
      </c>
      <c r="D50" s="2">
        <v>1</v>
      </c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</row>
    <row r="51" spans="1:20" x14ac:dyDescent="0.25">
      <c r="A51" s="2" t="s">
        <v>23</v>
      </c>
      <c r="B51" s="2">
        <v>0.32485287630506993</v>
      </c>
      <c r="C51" s="2">
        <v>0.22452150799592607</v>
      </c>
      <c r="D51" s="2">
        <v>0.38394457038447499</v>
      </c>
      <c r="E51" s="2">
        <v>1</v>
      </c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</row>
    <row r="52" spans="1:20" x14ac:dyDescent="0.25">
      <c r="A52" s="2" t="s">
        <v>24</v>
      </c>
      <c r="B52" s="2">
        <v>0.29095718698132317</v>
      </c>
      <c r="C52" s="2">
        <v>0.16265001215808886</v>
      </c>
      <c r="D52" s="2">
        <v>0.31145106143410417</v>
      </c>
      <c r="E52" s="2">
        <v>0.89577550848269816</v>
      </c>
      <c r="F52" s="2">
        <v>1</v>
      </c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</row>
    <row r="53" spans="1:20" x14ac:dyDescent="0.25">
      <c r="A53" s="2" t="s">
        <v>25</v>
      </c>
      <c r="B53" s="2">
        <v>0.24507154069793577</v>
      </c>
      <c r="C53" s="2">
        <v>0.1643989873053571</v>
      </c>
      <c r="D53" s="2">
        <v>0.31480009386767793</v>
      </c>
      <c r="E53" s="2">
        <v>0.49721434448833252</v>
      </c>
      <c r="F53" s="2">
        <v>0.34761346469191945</v>
      </c>
      <c r="G53" s="2">
        <v>1</v>
      </c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</row>
    <row r="54" spans="1:20" x14ac:dyDescent="0.25">
      <c r="A54" s="2" t="s">
        <v>26</v>
      </c>
      <c r="B54" s="2">
        <v>0.29586316770696924</v>
      </c>
      <c r="C54" s="2">
        <v>-0.2117024496099853</v>
      </c>
      <c r="D54" s="2">
        <v>-3.6852666188185487E-2</v>
      </c>
      <c r="E54" s="2">
        <v>-8.807354275501543E-2</v>
      </c>
      <c r="F54" s="2">
        <v>-0.10330021800888385</v>
      </c>
      <c r="G54" s="2">
        <v>-6.960733665189002E-2</v>
      </c>
      <c r="H54" s="2">
        <v>1</v>
      </c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</row>
    <row r="55" spans="1:20" x14ac:dyDescent="0.25">
      <c r="A55" s="2" t="s">
        <v>27</v>
      </c>
      <c r="B55" s="2">
        <v>0.16425107995440105</v>
      </c>
      <c r="C55" s="2">
        <v>-0.63661273893671</v>
      </c>
      <c r="D55" s="2">
        <v>-0.50295254979943849</v>
      </c>
      <c r="E55" s="2">
        <v>-0.18820622795134245</v>
      </c>
      <c r="F55" s="2">
        <v>-0.21505514481979615</v>
      </c>
      <c r="G55" s="2">
        <v>-2.4151959135434952E-2</v>
      </c>
      <c r="H55" s="2">
        <v>0.22548471993974309</v>
      </c>
      <c r="I55" s="2">
        <v>1</v>
      </c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</row>
    <row r="56" spans="1:20" x14ac:dyDescent="0.25">
      <c r="A56" s="2" t="s">
        <v>28</v>
      </c>
      <c r="B56" s="2">
        <v>-0.48626453908386458</v>
      </c>
      <c r="C56" s="2">
        <v>0.48929425399760618</v>
      </c>
      <c r="D56" s="2">
        <v>7.8865922970828742E-2</v>
      </c>
      <c r="E56" s="2">
        <v>-0.15437433339003995</v>
      </c>
      <c r="F56" s="2">
        <v>-0.16801006787447548</v>
      </c>
      <c r="G56" s="2">
        <v>-1.4896199972506796E-2</v>
      </c>
      <c r="H56" s="2">
        <v>-0.25896198037845886</v>
      </c>
      <c r="I56" s="2">
        <v>-0.35941264059624239</v>
      </c>
      <c r="J56" s="2">
        <v>1</v>
      </c>
      <c r="K56" s="2"/>
      <c r="L56" s="2"/>
      <c r="M56" s="2"/>
      <c r="N56" s="2"/>
      <c r="O56" s="2"/>
      <c r="P56" s="2"/>
      <c r="Q56" s="2"/>
      <c r="R56" s="2"/>
      <c r="S56" s="2"/>
      <c r="T56" s="2"/>
    </row>
    <row r="57" spans="1:20" x14ac:dyDescent="0.25">
      <c r="A57" s="2" t="s">
        <v>31</v>
      </c>
      <c r="B57" s="2">
        <v>-0.52017650630390566</v>
      </c>
      <c r="C57" s="2">
        <v>0.33031068125044533</v>
      </c>
      <c r="D57" s="2">
        <v>-0.22282888399650519</v>
      </c>
      <c r="E57" s="2">
        <v>-6.5225413802817225E-2</v>
      </c>
      <c r="F57" s="2">
        <v>-7.0892363703125294E-2</v>
      </c>
      <c r="G57" s="2">
        <v>-0.12540973476121217</v>
      </c>
      <c r="H57" s="2">
        <v>-0.17379591927651392</v>
      </c>
      <c r="I57" s="2">
        <v>6.276112865222612E-2</v>
      </c>
      <c r="J57" s="2">
        <v>0.34601149297220579</v>
      </c>
      <c r="K57" s="2">
        <v>1</v>
      </c>
      <c r="L57" s="2"/>
      <c r="M57" s="2"/>
      <c r="N57" s="2"/>
      <c r="O57" s="2"/>
      <c r="P57" s="2"/>
      <c r="Q57" s="2"/>
      <c r="R57" s="2"/>
      <c r="S57" s="2"/>
      <c r="T57" s="2"/>
    </row>
    <row r="58" spans="1:20" x14ac:dyDescent="0.25">
      <c r="A58" s="2" t="s">
        <v>32</v>
      </c>
      <c r="B58" s="2">
        <v>-0.50424608784236169</v>
      </c>
      <c r="C58" s="2">
        <v>0.3122056080956882</v>
      </c>
      <c r="D58" s="2">
        <v>-0.22860590370306463</v>
      </c>
      <c r="E58" s="2">
        <v>-6.5638638894318951E-2</v>
      </c>
      <c r="F58" s="2">
        <v>-7.6408203845873032E-2</v>
      </c>
      <c r="G58" s="2">
        <v>-0.10623794037128219</v>
      </c>
      <c r="H58" s="2">
        <v>-0.16436311416986712</v>
      </c>
      <c r="I58" s="2">
        <v>7.5985724561030601E-2</v>
      </c>
      <c r="J58" s="2">
        <v>0.33999807700441381</v>
      </c>
      <c r="K58" s="2">
        <v>0.99296345966924826</v>
      </c>
      <c r="L58" s="2">
        <v>1</v>
      </c>
      <c r="M58" s="2"/>
      <c r="N58" s="2"/>
      <c r="O58" s="2"/>
      <c r="P58" s="2"/>
      <c r="Q58" s="2"/>
      <c r="R58" s="2"/>
      <c r="S58" s="2"/>
      <c r="T58" s="2"/>
    </row>
    <row r="59" spans="1:20" x14ac:dyDescent="0.25">
      <c r="A59" s="2" t="s">
        <v>33</v>
      </c>
      <c r="B59" s="2">
        <v>-0.55777221142515543</v>
      </c>
      <c r="C59" s="2">
        <v>0.42727516281642758</v>
      </c>
      <c r="D59" s="2">
        <v>-0.18736653775953432</v>
      </c>
      <c r="E59" s="2">
        <v>-9.4745463597714741E-2</v>
      </c>
      <c r="F59" s="2">
        <v>-0.10180655292187271</v>
      </c>
      <c r="G59" s="2">
        <v>-2.1371426459671227E-2</v>
      </c>
      <c r="H59" s="2">
        <v>-0.17526840052988102</v>
      </c>
      <c r="I59" s="2">
        <v>-2.8252576104904371E-2</v>
      </c>
      <c r="J59" s="2">
        <v>0.40664076882439293</v>
      </c>
      <c r="K59" s="2">
        <v>0.91096765350520914</v>
      </c>
      <c r="L59" s="2">
        <v>0.88513250878287819</v>
      </c>
      <c r="M59" s="2">
        <v>1</v>
      </c>
      <c r="N59" s="2"/>
      <c r="O59" s="2"/>
      <c r="P59" s="2"/>
      <c r="Q59" s="2"/>
      <c r="R59" s="2"/>
      <c r="S59" s="2"/>
      <c r="T59" s="2"/>
    </row>
    <row r="60" spans="1:20" x14ac:dyDescent="0.25">
      <c r="A60" s="2" t="s">
        <v>34</v>
      </c>
      <c r="B60" s="2">
        <v>-0.61855935040602017</v>
      </c>
      <c r="C60" s="2">
        <v>0.45686853882663142</v>
      </c>
      <c r="D60" s="2">
        <v>-0.21010359860476363</v>
      </c>
      <c r="E60" s="2">
        <v>-4.6311327703716265E-2</v>
      </c>
      <c r="F60" s="2">
        <v>-3.3895978811491305E-2</v>
      </c>
      <c r="G60" s="2">
        <v>-0.11322192237911795</v>
      </c>
      <c r="H60" s="2">
        <v>-0.15636193550536637</v>
      </c>
      <c r="I60" s="2">
        <v>-6.944153584133432E-2</v>
      </c>
      <c r="J60" s="2">
        <v>0.39370746326042194</v>
      </c>
      <c r="K60" s="2">
        <v>0.87914366106545772</v>
      </c>
      <c r="L60" s="2">
        <v>0.84122911821476132</v>
      </c>
      <c r="M60" s="2">
        <v>0.92445994380440366</v>
      </c>
      <c r="N60" s="2">
        <v>1</v>
      </c>
      <c r="O60" s="2"/>
      <c r="P60" s="2"/>
      <c r="Q60" s="2"/>
      <c r="R60" s="2"/>
      <c r="S60" s="2"/>
      <c r="T60" s="2"/>
    </row>
    <row r="61" spans="1:20" x14ac:dyDescent="0.25">
      <c r="A61" s="2" t="s">
        <v>10</v>
      </c>
      <c r="B61" s="2">
        <v>-1.9987038937283388E-3</v>
      </c>
      <c r="C61" s="2">
        <v>0.19121198219256733</v>
      </c>
      <c r="D61" s="2">
        <v>0.35513790392851619</v>
      </c>
      <c r="E61" s="2">
        <v>0.18810791746835132</v>
      </c>
      <c r="F61" s="2">
        <v>5.7825208042025032E-2</v>
      </c>
      <c r="G61" s="2">
        <v>-9.0583123895489573E-2</v>
      </c>
      <c r="H61" s="2">
        <v>-0.17155494288096823</v>
      </c>
      <c r="I61" s="2">
        <v>-0.20074206559519017</v>
      </c>
      <c r="J61" s="2">
        <v>-0.21383605288301966</v>
      </c>
      <c r="K61" s="2">
        <v>-4.5410095474091782E-3</v>
      </c>
      <c r="L61" s="2">
        <v>-1.6674434621064046E-2</v>
      </c>
      <c r="M61" s="2">
        <v>-1.6866354957427662E-2</v>
      </c>
      <c r="N61" s="2">
        <v>4.7920358733379777E-2</v>
      </c>
      <c r="O61" s="2">
        <v>1</v>
      </c>
      <c r="P61" s="2"/>
      <c r="Q61" s="2"/>
      <c r="R61" s="2"/>
      <c r="S61" s="2"/>
      <c r="T61" s="2"/>
    </row>
    <row r="62" spans="1:20" x14ac:dyDescent="0.25">
      <c r="A62" s="2" t="s">
        <v>1</v>
      </c>
      <c r="B62" s="2">
        <v>-0.48714348696747994</v>
      </c>
      <c r="C62" s="2">
        <v>0.35397695111905342</v>
      </c>
      <c r="D62" s="2">
        <v>-0.20282309348270364</v>
      </c>
      <c r="E62" s="2">
        <v>5.6074114346705561E-2</v>
      </c>
      <c r="F62" s="2">
        <v>3.04448025752364E-2</v>
      </c>
      <c r="G62" s="2">
        <v>-1.9341631558033336E-2</v>
      </c>
      <c r="H62" s="2">
        <v>-0.23243022708465844</v>
      </c>
      <c r="I62" s="2">
        <v>8.3760234169743222E-2</v>
      </c>
      <c r="J62" s="2">
        <v>0.2926658997757241</v>
      </c>
      <c r="K62" s="2">
        <v>0.83966236292480334</v>
      </c>
      <c r="L62" s="2">
        <v>0.81066393855933161</v>
      </c>
      <c r="M62" s="2">
        <v>0.75293639395482681</v>
      </c>
      <c r="N62" s="2">
        <v>0.79085450155653414</v>
      </c>
      <c r="O62" s="2">
        <v>2.5475712186550113E-2</v>
      </c>
      <c r="P62" s="2">
        <v>1</v>
      </c>
      <c r="Q62" s="2"/>
      <c r="R62" s="2"/>
      <c r="S62" s="2"/>
      <c r="T62" s="2"/>
    </row>
    <row r="63" spans="1:20" x14ac:dyDescent="0.25">
      <c r="A63" s="2" t="s">
        <v>2</v>
      </c>
      <c r="B63" s="2">
        <v>-0.4883939151253151</v>
      </c>
      <c r="C63" s="2">
        <v>0.36669907572716925</v>
      </c>
      <c r="D63" s="2">
        <v>-0.1887558476158662</v>
      </c>
      <c r="E63" s="2">
        <v>4.3311131730931249E-2</v>
      </c>
      <c r="F63" s="2">
        <v>1.7380155631575397E-2</v>
      </c>
      <c r="G63" s="2">
        <v>-3.5246559893447653E-2</v>
      </c>
      <c r="H63" s="2">
        <v>-0.21613585014752096</v>
      </c>
      <c r="I63" s="2">
        <v>8.3550886304628952E-2</v>
      </c>
      <c r="J63" s="2">
        <v>0.31750567832283189</v>
      </c>
      <c r="K63" s="2">
        <v>0.86425309308597176</v>
      </c>
      <c r="L63" s="2">
        <v>0.8386010321882138</v>
      </c>
      <c r="M63" s="2">
        <v>0.77082340248635506</v>
      </c>
      <c r="N63" s="2">
        <v>0.80235554470401105</v>
      </c>
      <c r="O63" s="2">
        <v>3.7181343486381926E-2</v>
      </c>
      <c r="P63" s="2">
        <v>0.99372088941827852</v>
      </c>
      <c r="Q63" s="2">
        <v>1</v>
      </c>
      <c r="R63" s="2"/>
      <c r="S63" s="2"/>
      <c r="T63" s="2"/>
    </row>
    <row r="64" spans="1:20" x14ac:dyDescent="0.25">
      <c r="A64" s="2" t="s">
        <v>3</v>
      </c>
      <c r="B64" s="2">
        <v>-0.45555605041859581</v>
      </c>
      <c r="C64" s="2">
        <v>0.38355589333692558</v>
      </c>
      <c r="D64" s="2">
        <v>-0.13560192494224946</v>
      </c>
      <c r="E64" s="2">
        <v>9.2814994229196396E-2</v>
      </c>
      <c r="F64" s="2">
        <v>6.9391285766097766E-2</v>
      </c>
      <c r="G64" s="2">
        <v>-5.8729788835930417E-3</v>
      </c>
      <c r="H64" s="2">
        <v>-0.22376121207784261</v>
      </c>
      <c r="I64" s="2">
        <v>2.8362025958278414E-2</v>
      </c>
      <c r="J64" s="2">
        <v>0.29847688373791514</v>
      </c>
      <c r="K64" s="2">
        <v>0.76377434471270067</v>
      </c>
      <c r="L64" s="2">
        <v>0.72332616841736597</v>
      </c>
      <c r="M64" s="2">
        <v>0.71024159191119496</v>
      </c>
      <c r="N64" s="2">
        <v>0.76589373323860443</v>
      </c>
      <c r="O64" s="2">
        <v>7.8573965717177313E-2</v>
      </c>
      <c r="P64" s="2">
        <v>0.97790477690625222</v>
      </c>
      <c r="Q64" s="2">
        <v>0.97261210223074335</v>
      </c>
      <c r="R64" s="2">
        <v>1</v>
      </c>
      <c r="S64" s="2"/>
      <c r="T64" s="2"/>
    </row>
    <row r="65" spans="1:20" x14ac:dyDescent="0.25">
      <c r="A65" s="2" t="s">
        <v>4</v>
      </c>
      <c r="B65" s="2">
        <v>-0.4296944698784852</v>
      </c>
      <c r="C65" s="2">
        <v>0.38771525736888862</v>
      </c>
      <c r="D65" s="2">
        <v>-0.13263272912857033</v>
      </c>
      <c r="E65" s="2">
        <v>0.17387399922344959</v>
      </c>
      <c r="F65" s="2">
        <v>0.14693603419021048</v>
      </c>
      <c r="G65" s="2">
        <v>5.9306662278666468E-2</v>
      </c>
      <c r="H65" s="2">
        <v>-0.23106476514975136</v>
      </c>
      <c r="I65" s="2">
        <v>-1.0791703563110091E-3</v>
      </c>
      <c r="J65" s="2">
        <v>0.26465715251685251</v>
      </c>
      <c r="K65" s="2">
        <v>0.67301493245027955</v>
      </c>
      <c r="L65" s="2">
        <v>0.62323760101849612</v>
      </c>
      <c r="M65" s="2">
        <v>0.64680530940658609</v>
      </c>
      <c r="N65" s="2">
        <v>0.74034218377494909</v>
      </c>
      <c r="O65" s="2">
        <v>3.9878179501084368E-2</v>
      </c>
      <c r="P65" s="2">
        <v>0.94436664367814938</v>
      </c>
      <c r="Q65" s="2">
        <v>0.92301044564081214</v>
      </c>
      <c r="R65" s="2">
        <v>0.97560250234092771</v>
      </c>
      <c r="S65" s="2">
        <v>1</v>
      </c>
      <c r="T65" s="2"/>
    </row>
    <row r="66" spans="1:20" ht="15.75" thickBot="1" x14ac:dyDescent="0.3">
      <c r="A66" s="3" t="s">
        <v>5</v>
      </c>
      <c r="B66" s="3">
        <v>-9.9014196050065451E-2</v>
      </c>
      <c r="C66" s="3">
        <v>0.31547470728783072</v>
      </c>
      <c r="D66" s="3">
        <v>0.33677790984384931</v>
      </c>
      <c r="E66" s="3">
        <v>0.23127172202046059</v>
      </c>
      <c r="F66" s="3">
        <v>0.15991980109139217</v>
      </c>
      <c r="G66" s="3">
        <v>-4.1070533818712313E-2</v>
      </c>
      <c r="H66" s="3">
        <v>-0.18688978852900792</v>
      </c>
      <c r="I66" s="3">
        <v>-0.26051623856500455</v>
      </c>
      <c r="J66" s="3">
        <v>-0.13645440351294569</v>
      </c>
      <c r="K66" s="3">
        <v>0.12628624800598984</v>
      </c>
      <c r="L66" s="3">
        <v>0.13115265565959014</v>
      </c>
      <c r="M66" s="3">
        <v>7.1101000780355028E-2</v>
      </c>
      <c r="N66" s="3">
        <v>0.15230212752455621</v>
      </c>
      <c r="O66" s="3">
        <v>0.8140866193617522</v>
      </c>
      <c r="P66" s="3">
        <v>6.730111578868026E-3</v>
      </c>
      <c r="Q66" s="3">
        <v>2.3115658398774847E-2</v>
      </c>
      <c r="R66" s="3">
        <v>-8.2112861346962177E-3</v>
      </c>
      <c r="S66" s="3">
        <v>-3.4144754682779818E-2</v>
      </c>
      <c r="T66" s="3">
        <v>1</v>
      </c>
    </row>
    <row r="68" spans="1:20" ht="15.75" thickBot="1" x14ac:dyDescent="0.3"/>
    <row r="69" spans="1:20" x14ac:dyDescent="0.25">
      <c r="A69" s="9" t="s">
        <v>14</v>
      </c>
      <c r="B69" s="1" t="s">
        <v>21</v>
      </c>
      <c r="C69" s="1" t="s">
        <v>29</v>
      </c>
      <c r="D69" s="1" t="s">
        <v>30</v>
      </c>
      <c r="E69" s="1" t="s">
        <v>23</v>
      </c>
      <c r="F69" s="1" t="s">
        <v>24</v>
      </c>
      <c r="G69" s="1" t="s">
        <v>25</v>
      </c>
      <c r="H69" s="1" t="s">
        <v>26</v>
      </c>
      <c r="I69" s="1" t="s">
        <v>27</v>
      </c>
      <c r="J69" s="1" t="s">
        <v>28</v>
      </c>
      <c r="K69" s="1" t="s">
        <v>31</v>
      </c>
      <c r="L69" s="1" t="s">
        <v>32</v>
      </c>
      <c r="M69" s="1" t="s">
        <v>33</v>
      </c>
      <c r="N69" s="1" t="s">
        <v>34</v>
      </c>
      <c r="O69" s="1" t="s">
        <v>10</v>
      </c>
      <c r="P69" s="1" t="s">
        <v>1</v>
      </c>
      <c r="Q69" s="1" t="s">
        <v>2</v>
      </c>
      <c r="R69" s="1" t="s">
        <v>3</v>
      </c>
      <c r="S69" s="1" t="s">
        <v>4</v>
      </c>
      <c r="T69" s="1" t="s">
        <v>5</v>
      </c>
    </row>
    <row r="70" spans="1:20" x14ac:dyDescent="0.25">
      <c r="A70" s="2" t="s">
        <v>21</v>
      </c>
      <c r="B70" s="2">
        <v>1</v>
      </c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</row>
    <row r="71" spans="1:20" x14ac:dyDescent="0.25">
      <c r="A71" s="2" t="s">
        <v>29</v>
      </c>
      <c r="B71" s="2">
        <v>-0.44848361016073252</v>
      </c>
      <c r="C71" s="2">
        <v>1</v>
      </c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</row>
    <row r="72" spans="1:20" x14ac:dyDescent="0.25">
      <c r="A72" s="2" t="s">
        <v>30</v>
      </c>
      <c r="B72" s="2">
        <v>0.4196198916318391</v>
      </c>
      <c r="C72" s="2">
        <v>0.4916891718944415</v>
      </c>
      <c r="D72" s="2">
        <v>1</v>
      </c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</row>
    <row r="73" spans="1:20" x14ac:dyDescent="0.25">
      <c r="A73" s="2" t="s">
        <v>23</v>
      </c>
      <c r="B73" s="2">
        <v>0.33508325737581784</v>
      </c>
      <c r="C73" s="2">
        <v>0.20132157229202827</v>
      </c>
      <c r="D73" s="2">
        <v>0.36683653772820746</v>
      </c>
      <c r="E73" s="2">
        <v>1</v>
      </c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</row>
    <row r="74" spans="1:20" x14ac:dyDescent="0.25">
      <c r="A74" s="2" t="s">
        <v>24</v>
      </c>
      <c r="B74" s="2">
        <v>0.29623133475670305</v>
      </c>
      <c r="C74" s="2">
        <v>0.14651826996936784</v>
      </c>
      <c r="D74" s="2">
        <v>0.29798962097303033</v>
      </c>
      <c r="E74" s="2">
        <v>0.89659137817565626</v>
      </c>
      <c r="F74" s="2">
        <v>1</v>
      </c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</row>
    <row r="75" spans="1:20" x14ac:dyDescent="0.25">
      <c r="A75" s="2" t="s">
        <v>25</v>
      </c>
      <c r="B75" s="2">
        <v>0.25324739126786311</v>
      </c>
      <c r="C75" s="2">
        <v>0.14807737943049679</v>
      </c>
      <c r="D75" s="2">
        <v>0.3011605459196221</v>
      </c>
      <c r="E75" s="2">
        <v>0.50402665863043883</v>
      </c>
      <c r="F75" s="2">
        <v>0.35436867711064962</v>
      </c>
      <c r="G75" s="2">
        <v>1</v>
      </c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</row>
    <row r="76" spans="1:20" x14ac:dyDescent="0.25">
      <c r="A76" s="2" t="s">
        <v>26</v>
      </c>
      <c r="B76" s="2">
        <v>0.32172085355712687</v>
      </c>
      <c r="C76" s="2">
        <v>-0.2354348726062114</v>
      </c>
      <c r="D76" s="2">
        <v>-1.2891541135896016E-2</v>
      </c>
      <c r="E76" s="2">
        <v>-7.3631836843555787E-2</v>
      </c>
      <c r="F76" s="2">
        <v>-9.2197090964253339E-2</v>
      </c>
      <c r="G76" s="2">
        <v>-5.9160740056864163E-2</v>
      </c>
      <c r="H76" s="2">
        <v>1</v>
      </c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</row>
    <row r="77" spans="1:20" x14ac:dyDescent="0.25">
      <c r="A77" s="2" t="s">
        <v>27</v>
      </c>
      <c r="B77" s="2">
        <v>0.16210296808748997</v>
      </c>
      <c r="C77" s="2">
        <v>-0.604367223019035</v>
      </c>
      <c r="D77" s="2">
        <v>-0.46802829056503736</v>
      </c>
      <c r="E77" s="2">
        <v>-0.18203109364609579</v>
      </c>
      <c r="F77" s="2">
        <v>-0.21075099906419736</v>
      </c>
      <c r="G77" s="2">
        <v>-2.0881726739613925E-2</v>
      </c>
      <c r="H77" s="2">
        <v>0.22410536425019886</v>
      </c>
      <c r="I77" s="2">
        <v>1</v>
      </c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</row>
    <row r="78" spans="1:20" x14ac:dyDescent="0.25">
      <c r="A78" s="2" t="s">
        <v>28</v>
      </c>
      <c r="B78" s="2">
        <v>-0.47761194029850768</v>
      </c>
      <c r="C78" s="2">
        <v>0.48484495136659084</v>
      </c>
      <c r="D78" s="2">
        <v>5.7950055696469244E-2</v>
      </c>
      <c r="E78" s="2">
        <v>-0.16074659216430162</v>
      </c>
      <c r="F78" s="2">
        <v>-0.17133293140790001</v>
      </c>
      <c r="G78" s="2">
        <v>-2.3087854826980555E-2</v>
      </c>
      <c r="H78" s="2">
        <v>-0.27564030578361737</v>
      </c>
      <c r="I78" s="2">
        <v>-0.35217668889255405</v>
      </c>
      <c r="J78" s="2">
        <v>1</v>
      </c>
      <c r="K78" s="2"/>
      <c r="L78" s="2"/>
      <c r="M78" s="2"/>
      <c r="N78" s="2"/>
      <c r="O78" s="2"/>
      <c r="P78" s="2"/>
      <c r="Q78" s="2"/>
      <c r="R78" s="2"/>
      <c r="S78" s="2"/>
      <c r="T78" s="2"/>
    </row>
    <row r="79" spans="1:20" x14ac:dyDescent="0.25">
      <c r="A79" s="2" t="s">
        <v>31</v>
      </c>
      <c r="B79" s="2">
        <v>-0.46329461463980526</v>
      </c>
      <c r="C79" s="2">
        <v>0.30674385163215723</v>
      </c>
      <c r="D79" s="2">
        <v>-0.20348012157237003</v>
      </c>
      <c r="E79" s="2">
        <v>-4.2775817989637602E-2</v>
      </c>
      <c r="F79" s="2">
        <v>-5.4346580188166474E-2</v>
      </c>
      <c r="G79" s="2">
        <v>-0.10770535817446417</v>
      </c>
      <c r="H79" s="2">
        <v>-0.16149082237074971</v>
      </c>
      <c r="I79" s="2">
        <v>6.6537680817732009E-2</v>
      </c>
      <c r="J79" s="2">
        <v>0.31877688415600824</v>
      </c>
      <c r="K79" s="2">
        <v>1</v>
      </c>
      <c r="L79" s="2"/>
      <c r="M79" s="2"/>
      <c r="N79" s="2"/>
      <c r="O79" s="2"/>
      <c r="P79" s="2"/>
      <c r="Q79" s="2"/>
      <c r="R79" s="2"/>
      <c r="S79" s="2"/>
      <c r="T79" s="2"/>
    </row>
    <row r="80" spans="1:20" x14ac:dyDescent="0.25">
      <c r="A80" s="2" t="s">
        <v>32</v>
      </c>
      <c r="B80" s="2">
        <v>-0.46609923833121303</v>
      </c>
      <c r="C80" s="2">
        <v>0.29786774304786462</v>
      </c>
      <c r="D80" s="2">
        <v>-0.22000824894736928</v>
      </c>
      <c r="E80" s="2">
        <v>-4.9354217237598128E-2</v>
      </c>
      <c r="F80" s="2">
        <v>-6.4268676344356596E-2</v>
      </c>
      <c r="G80" s="2">
        <v>-9.3446794128283758E-2</v>
      </c>
      <c r="H80" s="2">
        <v>-0.15987563452044945</v>
      </c>
      <c r="I80" s="2">
        <v>7.826322858238853E-2</v>
      </c>
      <c r="J80" s="2">
        <v>0.30918670788503561</v>
      </c>
      <c r="K80" s="2">
        <v>0.9899844255647795</v>
      </c>
      <c r="L80" s="2">
        <v>1</v>
      </c>
      <c r="M80" s="2"/>
      <c r="N80" s="2"/>
      <c r="O80" s="2"/>
      <c r="P80" s="2"/>
      <c r="Q80" s="2"/>
      <c r="R80" s="2"/>
      <c r="S80" s="2"/>
      <c r="T80" s="2"/>
    </row>
    <row r="81" spans="1:20" x14ac:dyDescent="0.25">
      <c r="A81" s="2" t="s">
        <v>33</v>
      </c>
      <c r="B81" s="2">
        <v>-0.51550473147093967</v>
      </c>
      <c r="C81" s="2">
        <v>0.40686702363904226</v>
      </c>
      <c r="D81" s="2">
        <v>-0.18704196923588923</v>
      </c>
      <c r="E81" s="2">
        <v>-7.3981414112934504E-2</v>
      </c>
      <c r="F81" s="2">
        <v>-8.6060057136044116E-2</v>
      </c>
      <c r="G81" s="2">
        <v>-7.7957864150841839E-3</v>
      </c>
      <c r="H81" s="2">
        <v>-0.17205952480865216</v>
      </c>
      <c r="I81" s="2">
        <v>-2.369117673629062E-2</v>
      </c>
      <c r="J81" s="2">
        <v>0.36401329636339586</v>
      </c>
      <c r="K81" s="2">
        <v>0.90614790666183986</v>
      </c>
      <c r="L81" s="2">
        <v>0.88724287673828206</v>
      </c>
      <c r="M81" s="2">
        <v>1</v>
      </c>
      <c r="N81" s="2"/>
      <c r="O81" s="2"/>
      <c r="P81" s="2"/>
      <c r="Q81" s="2"/>
      <c r="R81" s="2"/>
      <c r="S81" s="2"/>
      <c r="T81" s="2"/>
    </row>
    <row r="82" spans="1:20" x14ac:dyDescent="0.25">
      <c r="A82" s="2" t="s">
        <v>34</v>
      </c>
      <c r="B82" s="2">
        <v>-0.55325399960434984</v>
      </c>
      <c r="C82" s="2">
        <v>0.4231715839212431</v>
      </c>
      <c r="D82" s="2">
        <v>-0.20153642684446058</v>
      </c>
      <c r="E82" s="2">
        <v>-1.9177876452250799E-2</v>
      </c>
      <c r="F82" s="2">
        <v>-1.4292915725794088E-2</v>
      </c>
      <c r="G82" s="2">
        <v>-9.0872640662316401E-2</v>
      </c>
      <c r="H82" s="2">
        <v>-0.14550711010786815</v>
      </c>
      <c r="I82" s="2">
        <v>-6.193419490047767E-2</v>
      </c>
      <c r="J82" s="2">
        <v>0.37865560459434888</v>
      </c>
      <c r="K82" s="2">
        <v>0.87382666768825368</v>
      </c>
      <c r="L82" s="2">
        <v>0.82845931661309868</v>
      </c>
      <c r="M82" s="2">
        <v>0.90285594203430408</v>
      </c>
      <c r="N82" s="2">
        <v>1</v>
      </c>
      <c r="O82" s="2"/>
      <c r="P82" s="2"/>
      <c r="Q82" s="2"/>
      <c r="R82" s="2"/>
      <c r="S82" s="2"/>
      <c r="T82" s="2"/>
    </row>
    <row r="83" spans="1:20" x14ac:dyDescent="0.25">
      <c r="A83" s="2" t="s">
        <v>10</v>
      </c>
      <c r="B83" s="2">
        <v>2.4235958181671402E-2</v>
      </c>
      <c r="C83" s="2">
        <v>0.17215408486417072</v>
      </c>
      <c r="D83" s="2">
        <v>0.33971312653356744</v>
      </c>
      <c r="E83" s="2">
        <v>0.20136109150931539</v>
      </c>
      <c r="F83" s="2">
        <v>6.9047315009726704E-2</v>
      </c>
      <c r="G83" s="2">
        <v>-7.7434557196691775E-2</v>
      </c>
      <c r="H83" s="2">
        <v>-0.15701046752315598</v>
      </c>
      <c r="I83" s="2">
        <v>-0.19564613069684353</v>
      </c>
      <c r="J83" s="2">
        <v>-0.21698942952600206</v>
      </c>
      <c r="K83" s="2">
        <v>1.3276987899894132E-2</v>
      </c>
      <c r="L83" s="2">
        <v>-3.853664821843684E-3</v>
      </c>
      <c r="M83" s="2">
        <v>-1.5254872739574688E-3</v>
      </c>
      <c r="N83" s="2">
        <v>6.7807803485556747E-2</v>
      </c>
      <c r="O83" s="2">
        <v>1</v>
      </c>
      <c r="P83" s="2"/>
      <c r="Q83" s="2"/>
      <c r="R83" s="2"/>
      <c r="S83" s="2"/>
      <c r="T83" s="2"/>
    </row>
    <row r="84" spans="1:20" x14ac:dyDescent="0.25">
      <c r="A84" s="2" t="s">
        <v>1</v>
      </c>
      <c r="B84" s="2">
        <v>-0.40431402741165262</v>
      </c>
      <c r="C84" s="2">
        <v>0.31403138660974417</v>
      </c>
      <c r="D84" s="2">
        <v>-0.16930222484959201</v>
      </c>
      <c r="E84" s="2">
        <v>8.3809504905114143E-2</v>
      </c>
      <c r="F84" s="2">
        <v>5.1101956922901051E-2</v>
      </c>
      <c r="G84" s="2">
        <v>2.9349626440454838E-3</v>
      </c>
      <c r="H84" s="2">
        <v>-0.20504322914028092</v>
      </c>
      <c r="I84" s="2">
        <v>8.8311627118647651E-2</v>
      </c>
      <c r="J84" s="2">
        <v>0.25998098499775035</v>
      </c>
      <c r="K84" s="2">
        <v>0.84226486300263781</v>
      </c>
      <c r="L84" s="2">
        <v>0.80579385086782607</v>
      </c>
      <c r="M84" s="2">
        <v>0.74660503347504581</v>
      </c>
      <c r="N84" s="2">
        <v>0.79039067753917536</v>
      </c>
      <c r="O84" s="2">
        <v>4.9736805189567926E-2</v>
      </c>
      <c r="P84" s="2">
        <v>1</v>
      </c>
      <c r="Q84" s="2"/>
      <c r="R84" s="2"/>
      <c r="S84" s="2"/>
      <c r="T84" s="2"/>
    </row>
    <row r="85" spans="1:20" x14ac:dyDescent="0.25">
      <c r="A85" s="2" t="s">
        <v>2</v>
      </c>
      <c r="B85" s="2">
        <v>-0.40433641215288701</v>
      </c>
      <c r="C85" s="2">
        <v>0.32558203546751746</v>
      </c>
      <c r="D85" s="2">
        <v>-0.15605900762432903</v>
      </c>
      <c r="E85" s="2">
        <v>7.2048658610659316E-2</v>
      </c>
      <c r="F85" s="2">
        <v>3.884507266867239E-2</v>
      </c>
      <c r="G85" s="2">
        <v>-1.2021041814046429E-2</v>
      </c>
      <c r="H85" s="2">
        <v>-0.18909533620875155</v>
      </c>
      <c r="I85" s="2">
        <v>8.8158563962039915E-2</v>
      </c>
      <c r="J85" s="2">
        <v>0.28254195821859884</v>
      </c>
      <c r="K85" s="2">
        <v>0.86597666602882228</v>
      </c>
      <c r="L85" s="2">
        <v>0.83287453590429472</v>
      </c>
      <c r="M85" s="2">
        <v>0.76422306740517187</v>
      </c>
      <c r="N85" s="2">
        <v>0.80110971201996728</v>
      </c>
      <c r="O85" s="2">
        <v>6.1590723325321735E-2</v>
      </c>
      <c r="P85" s="2">
        <v>0.99398830342205502</v>
      </c>
      <c r="Q85" s="2">
        <v>1</v>
      </c>
      <c r="R85" s="2"/>
      <c r="S85" s="2"/>
      <c r="T85" s="2"/>
    </row>
    <row r="86" spans="1:20" x14ac:dyDescent="0.25">
      <c r="A86" s="2" t="s">
        <v>3</v>
      </c>
      <c r="B86" s="2">
        <v>-0.36985993219690283</v>
      </c>
      <c r="C86" s="2">
        <v>0.33890324312423759</v>
      </c>
      <c r="D86" s="2">
        <v>-0.10621813975060848</v>
      </c>
      <c r="E86" s="2">
        <v>0.12137041788796987</v>
      </c>
      <c r="F86" s="2">
        <v>9.0416307386975064E-2</v>
      </c>
      <c r="G86" s="2">
        <v>1.7786784948681002E-2</v>
      </c>
      <c r="H86" s="2">
        <v>-0.19450708422056434</v>
      </c>
      <c r="I86" s="2">
        <v>3.4616919691480626E-2</v>
      </c>
      <c r="J86" s="2">
        <v>0.26333009309462319</v>
      </c>
      <c r="K86" s="2">
        <v>0.7687404496018384</v>
      </c>
      <c r="L86" s="2">
        <v>0.72057873352466117</v>
      </c>
      <c r="M86" s="2">
        <v>0.70535271138839784</v>
      </c>
      <c r="N86" s="2">
        <v>0.76707715486019457</v>
      </c>
      <c r="O86" s="2">
        <v>0.10295895856549185</v>
      </c>
      <c r="P86" s="2">
        <v>0.97883410172210228</v>
      </c>
      <c r="Q86" s="2">
        <v>0.97388537483954718</v>
      </c>
      <c r="R86" s="2">
        <v>1</v>
      </c>
      <c r="S86" s="2"/>
      <c r="T86" s="2"/>
    </row>
    <row r="87" spans="1:20" x14ac:dyDescent="0.25">
      <c r="A87" s="2" t="s">
        <v>4</v>
      </c>
      <c r="B87" s="2">
        <v>-0.34644251567854573</v>
      </c>
      <c r="C87" s="2">
        <v>0.34301890044813338</v>
      </c>
      <c r="D87" s="2">
        <v>-0.10395406383247942</v>
      </c>
      <c r="E87" s="2">
        <v>0.19950384175058594</v>
      </c>
      <c r="F87" s="2">
        <v>0.16550390190849634</v>
      </c>
      <c r="G87" s="2">
        <v>8.0906230886835781E-2</v>
      </c>
      <c r="H87" s="2">
        <v>-0.20168727628157848</v>
      </c>
      <c r="I87" s="2">
        <v>5.9823514318995356E-3</v>
      </c>
      <c r="J87" s="2">
        <v>0.23017904144817128</v>
      </c>
      <c r="K87" s="2">
        <v>0.68178853074358658</v>
      </c>
      <c r="L87" s="2">
        <v>0.62504794289955667</v>
      </c>
      <c r="M87" s="2">
        <v>0.64609200221175289</v>
      </c>
      <c r="N87" s="2">
        <v>0.74240541674972682</v>
      </c>
      <c r="O87" s="2">
        <v>6.5576410359101375E-2</v>
      </c>
      <c r="P87" s="2">
        <v>0.94692186934733946</v>
      </c>
      <c r="Q87" s="2">
        <v>0.92678356048176769</v>
      </c>
      <c r="R87" s="2">
        <v>0.97686698910361913</v>
      </c>
      <c r="S87" s="2">
        <v>1</v>
      </c>
      <c r="T87" s="2"/>
    </row>
    <row r="88" spans="1:20" ht="15.75" thickBot="1" x14ac:dyDescent="0.3">
      <c r="A88" s="3" t="s">
        <v>5</v>
      </c>
      <c r="B88" s="3">
        <v>-4.9563287558467263E-2</v>
      </c>
      <c r="C88" s="3">
        <v>0.28166695134501563</v>
      </c>
      <c r="D88" s="3">
        <v>0.32645554634032098</v>
      </c>
      <c r="E88" s="3">
        <v>0.2511259010233462</v>
      </c>
      <c r="F88" s="3">
        <v>0.17532010708528212</v>
      </c>
      <c r="G88" s="3">
        <v>-2.0836551913542327E-2</v>
      </c>
      <c r="H88" s="3">
        <v>-0.16311202586791992</v>
      </c>
      <c r="I88" s="3">
        <v>-0.24994213503709714</v>
      </c>
      <c r="J88" s="3">
        <v>-0.14807792694364516</v>
      </c>
      <c r="K88" s="3">
        <v>0.15072711084295048</v>
      </c>
      <c r="L88" s="3">
        <v>0.14716265711350879</v>
      </c>
      <c r="M88" s="3">
        <v>9.1858289809325089E-2</v>
      </c>
      <c r="N88" s="3">
        <v>0.17949009016474479</v>
      </c>
      <c r="O88" s="3">
        <v>0.81610534519938571</v>
      </c>
      <c r="P88" s="3">
        <v>4.6519339979681218E-2</v>
      </c>
      <c r="Q88" s="3">
        <v>6.3077486629109281E-2</v>
      </c>
      <c r="R88" s="3">
        <v>3.5407286470273372E-2</v>
      </c>
      <c r="S88" s="3">
        <v>1.0669929500979369E-2</v>
      </c>
      <c r="T88" s="3">
        <v>1</v>
      </c>
    </row>
    <row r="90" spans="1:20" ht="15.75" thickBot="1" x14ac:dyDescent="0.3"/>
    <row r="91" spans="1:20" x14ac:dyDescent="0.25">
      <c r="A91" s="9" t="s">
        <v>15</v>
      </c>
      <c r="B91" s="1" t="s">
        <v>21</v>
      </c>
      <c r="C91" s="1" t="s">
        <v>29</v>
      </c>
      <c r="D91" s="1" t="s">
        <v>30</v>
      </c>
      <c r="E91" s="1" t="s">
        <v>23</v>
      </c>
      <c r="F91" s="1" t="s">
        <v>24</v>
      </c>
      <c r="G91" s="1" t="s">
        <v>25</v>
      </c>
      <c r="H91" s="1" t="s">
        <v>26</v>
      </c>
      <c r="I91" s="1" t="s">
        <v>27</v>
      </c>
      <c r="J91" s="1" t="s">
        <v>28</v>
      </c>
      <c r="K91" s="1" t="s">
        <v>31</v>
      </c>
      <c r="L91" s="1" t="s">
        <v>32</v>
      </c>
      <c r="M91" s="1" t="s">
        <v>33</v>
      </c>
      <c r="N91" s="1" t="s">
        <v>34</v>
      </c>
      <c r="O91" s="1" t="s">
        <v>10</v>
      </c>
      <c r="P91" s="1" t="s">
        <v>1</v>
      </c>
      <c r="Q91" s="1" t="s">
        <v>2</v>
      </c>
      <c r="R91" s="1" t="s">
        <v>3</v>
      </c>
      <c r="S91" s="1" t="s">
        <v>4</v>
      </c>
      <c r="T91" s="1" t="s">
        <v>5</v>
      </c>
    </row>
    <row r="92" spans="1:20" x14ac:dyDescent="0.25">
      <c r="A92" s="2" t="s">
        <v>21</v>
      </c>
      <c r="B92" s="2">
        <v>1</v>
      </c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</row>
    <row r="93" spans="1:20" x14ac:dyDescent="0.25">
      <c r="A93" s="2" t="s">
        <v>29</v>
      </c>
      <c r="B93" s="2">
        <v>-0.43012296384256654</v>
      </c>
      <c r="C93" s="2">
        <v>1</v>
      </c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</row>
    <row r="94" spans="1:20" x14ac:dyDescent="0.25">
      <c r="A94" s="2" t="s">
        <v>30</v>
      </c>
      <c r="B94" s="2">
        <v>0.42939321797071217</v>
      </c>
      <c r="C94" s="2">
        <v>0.49540572187681942</v>
      </c>
      <c r="D94" s="2">
        <v>1</v>
      </c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</row>
    <row r="95" spans="1:20" x14ac:dyDescent="0.25">
      <c r="A95" s="2" t="s">
        <v>23</v>
      </c>
      <c r="B95" s="2">
        <v>0.28227206435754659</v>
      </c>
      <c r="C95" s="2">
        <v>0.20674169016042887</v>
      </c>
      <c r="D95" s="2">
        <v>0.30406553093445893</v>
      </c>
      <c r="E95" s="2">
        <v>1</v>
      </c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</row>
    <row r="96" spans="1:20" x14ac:dyDescent="0.25">
      <c r="A96" s="2" t="s">
        <v>24</v>
      </c>
      <c r="B96" s="2">
        <v>0.29582277449761529</v>
      </c>
      <c r="C96" s="2">
        <v>0.1388946303530566</v>
      </c>
      <c r="D96" s="2">
        <v>0.28036541408294879</v>
      </c>
      <c r="E96" s="2">
        <v>0.86529162549627647</v>
      </c>
      <c r="F96" s="2">
        <v>1</v>
      </c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</row>
    <row r="97" spans="1:20" x14ac:dyDescent="0.25">
      <c r="A97" s="2" t="s">
        <v>25</v>
      </c>
      <c r="B97" s="2">
        <v>0.25509145166934033</v>
      </c>
      <c r="C97" s="2">
        <v>0.14035602011577286</v>
      </c>
      <c r="D97" s="2">
        <v>0.2833152987899315</v>
      </c>
      <c r="E97" s="2">
        <v>0.48900569446956099</v>
      </c>
      <c r="F97" s="2">
        <v>0.3615802232685057</v>
      </c>
      <c r="G97" s="2">
        <v>1</v>
      </c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</row>
    <row r="98" spans="1:20" x14ac:dyDescent="0.25">
      <c r="A98" s="2" t="s">
        <v>26</v>
      </c>
      <c r="B98" s="2">
        <v>0.32952482634048147</v>
      </c>
      <c r="C98" s="2">
        <v>-0.18862371768698552</v>
      </c>
      <c r="D98" s="2">
        <v>4.8383171946299354E-3</v>
      </c>
      <c r="E98" s="2">
        <v>-5.7263966106518183E-2</v>
      </c>
      <c r="F98" s="2">
        <v>-6.685591389846976E-2</v>
      </c>
      <c r="G98" s="2">
        <v>-3.453033095171399E-2</v>
      </c>
      <c r="H98" s="2">
        <v>1</v>
      </c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</row>
    <row r="99" spans="1:20" x14ac:dyDescent="0.25">
      <c r="A99" s="2" t="s">
        <v>27</v>
      </c>
      <c r="B99" s="2">
        <v>0.13927427522154753</v>
      </c>
      <c r="C99" s="2">
        <v>-0.50669255756069453</v>
      </c>
      <c r="D99" s="2">
        <v>-0.425757551975253</v>
      </c>
      <c r="E99" s="2">
        <v>-0.14562194748105814</v>
      </c>
      <c r="F99" s="2">
        <v>-0.17888246248622738</v>
      </c>
      <c r="G99" s="2">
        <v>-7.8593298729421907E-3</v>
      </c>
      <c r="H99" s="2">
        <v>0.22027043752237502</v>
      </c>
      <c r="I99" s="2">
        <v>1</v>
      </c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</row>
    <row r="100" spans="1:20" x14ac:dyDescent="0.25">
      <c r="A100" s="2" t="s">
        <v>28</v>
      </c>
      <c r="B100" s="2">
        <v>-0.44949612861822469</v>
      </c>
      <c r="C100" s="2">
        <v>0.35068730329140774</v>
      </c>
      <c r="D100" s="2">
        <v>-3.6934534704799543E-2</v>
      </c>
      <c r="E100" s="2">
        <v>-0.1186676683872905</v>
      </c>
      <c r="F100" s="2">
        <v>-0.15633363326081098</v>
      </c>
      <c r="G100" s="2">
        <v>-2.7813425843957768E-2</v>
      </c>
      <c r="H100" s="2">
        <v>-0.25025850531284027</v>
      </c>
      <c r="I100" s="2">
        <v>-0.30371668174689931</v>
      </c>
      <c r="J100" s="2">
        <v>1</v>
      </c>
      <c r="K100" s="2"/>
      <c r="L100" s="2"/>
      <c r="M100" s="2"/>
      <c r="N100" s="2"/>
      <c r="O100" s="2"/>
      <c r="P100" s="2"/>
      <c r="Q100" s="2"/>
      <c r="R100" s="2"/>
      <c r="S100" s="2"/>
      <c r="T100" s="2"/>
    </row>
    <row r="101" spans="1:20" x14ac:dyDescent="0.25">
      <c r="A101" s="2" t="s">
        <v>31</v>
      </c>
      <c r="B101" s="2">
        <v>-0.45855467736613187</v>
      </c>
      <c r="C101" s="2">
        <v>0.3165279555162796</v>
      </c>
      <c r="D101" s="2">
        <v>-0.19764951275877643</v>
      </c>
      <c r="E101" s="2">
        <v>4.3997446383237885E-3</v>
      </c>
      <c r="F101" s="2">
        <v>-4.2485342871348336E-2</v>
      </c>
      <c r="G101" s="2">
        <v>-9.4284337873426119E-2</v>
      </c>
      <c r="H101" s="2">
        <v>-0.13297155555141252</v>
      </c>
      <c r="I101" s="2">
        <v>9.2997831466880676E-2</v>
      </c>
      <c r="J101" s="2">
        <v>0.27683816519176663</v>
      </c>
      <c r="K101" s="2">
        <v>1</v>
      </c>
      <c r="L101" s="2"/>
      <c r="M101" s="2"/>
      <c r="N101" s="2"/>
      <c r="O101" s="2"/>
      <c r="P101" s="2"/>
      <c r="Q101" s="2"/>
      <c r="R101" s="2"/>
      <c r="S101" s="2"/>
      <c r="T101" s="2"/>
    </row>
    <row r="102" spans="1:20" x14ac:dyDescent="0.25">
      <c r="A102" s="2" t="s">
        <v>32</v>
      </c>
      <c r="B102" s="2">
        <v>-0.46300110311197523</v>
      </c>
      <c r="C102" s="2">
        <v>0.30990671803441994</v>
      </c>
      <c r="D102" s="2">
        <v>-0.21169093765289604</v>
      </c>
      <c r="E102" s="2">
        <v>-5.3306351143325703E-4</v>
      </c>
      <c r="F102" s="2">
        <v>-5.3517679747573765E-2</v>
      </c>
      <c r="G102" s="2">
        <v>-8.1786839624660157E-2</v>
      </c>
      <c r="H102" s="2">
        <v>-0.13423906441623154</v>
      </c>
      <c r="I102" s="2">
        <v>0.10521029525315193</v>
      </c>
      <c r="J102" s="2">
        <v>0.26918494079374211</v>
      </c>
      <c r="K102" s="2">
        <v>0.99015738249844998</v>
      </c>
      <c r="L102" s="2">
        <v>1</v>
      </c>
      <c r="M102" s="2"/>
      <c r="N102" s="2"/>
      <c r="O102" s="2"/>
      <c r="P102" s="2"/>
      <c r="Q102" s="2"/>
      <c r="R102" s="2"/>
      <c r="S102" s="2"/>
      <c r="T102" s="2"/>
    </row>
    <row r="103" spans="1:20" x14ac:dyDescent="0.25">
      <c r="A103" s="2" t="s">
        <v>33</v>
      </c>
      <c r="B103" s="2">
        <v>-0.50675046852142058</v>
      </c>
      <c r="C103" s="2">
        <v>0.41368593229742945</v>
      </c>
      <c r="D103" s="2">
        <v>-0.18294684166311354</v>
      </c>
      <c r="E103" s="2">
        <v>-1.26870841545861E-2</v>
      </c>
      <c r="F103" s="2">
        <v>-6.891531612087505E-2</v>
      </c>
      <c r="G103" s="2">
        <v>6.2735903287842888E-3</v>
      </c>
      <c r="H103" s="2">
        <v>-0.13409270322642441</v>
      </c>
      <c r="I103" s="2">
        <v>2.5286706102480485E-2</v>
      </c>
      <c r="J103" s="2">
        <v>0.31035744205530386</v>
      </c>
      <c r="K103" s="2">
        <v>0.9095732744815046</v>
      </c>
      <c r="L103" s="2">
        <v>0.89171662115724715</v>
      </c>
      <c r="M103" s="2">
        <v>1</v>
      </c>
      <c r="N103" s="2"/>
      <c r="O103" s="2"/>
      <c r="P103" s="2"/>
      <c r="Q103" s="2"/>
      <c r="R103" s="2"/>
      <c r="S103" s="2"/>
      <c r="T103" s="2"/>
    </row>
    <row r="104" spans="1:20" x14ac:dyDescent="0.25">
      <c r="A104" s="2" t="s">
        <v>34</v>
      </c>
      <c r="B104" s="2">
        <v>-0.55868814658319987</v>
      </c>
      <c r="C104" s="2">
        <v>0.44133902513179918</v>
      </c>
      <c r="D104" s="2">
        <v>-0.19985131023946359</v>
      </c>
      <c r="E104" s="2">
        <v>5.7196958056499138E-2</v>
      </c>
      <c r="F104" s="2">
        <v>-7.5972348760695125E-3</v>
      </c>
      <c r="G104" s="2">
        <v>-7.947514391651464E-2</v>
      </c>
      <c r="H104" s="2">
        <v>-0.12227521292151076</v>
      </c>
      <c r="I104" s="2">
        <v>-1.2360897706011127E-2</v>
      </c>
      <c r="J104" s="2">
        <v>0.3252070136200359</v>
      </c>
      <c r="K104" s="2">
        <v>0.87149224380906298</v>
      </c>
      <c r="L104" s="2">
        <v>0.83140682608447458</v>
      </c>
      <c r="M104" s="2">
        <v>0.90387095338473589</v>
      </c>
      <c r="N104" s="2">
        <v>1</v>
      </c>
      <c r="O104" s="2"/>
      <c r="P104" s="2"/>
      <c r="Q104" s="2"/>
      <c r="R104" s="2"/>
      <c r="S104" s="2"/>
      <c r="T104" s="2"/>
    </row>
    <row r="105" spans="1:20" x14ac:dyDescent="0.25">
      <c r="A105" s="2" t="s">
        <v>10</v>
      </c>
      <c r="B105" s="2">
        <v>3.9335037644197303E-2</v>
      </c>
      <c r="C105" s="2">
        <v>0.16368336678858755</v>
      </c>
      <c r="D105" s="2">
        <v>0.3200089041217471</v>
      </c>
      <c r="E105" s="2">
        <v>0.19976261584766286</v>
      </c>
      <c r="F105" s="2">
        <v>8.0816031041117106E-2</v>
      </c>
      <c r="G105" s="2">
        <v>-6.3651511258083576E-2</v>
      </c>
      <c r="H105" s="2">
        <v>-0.12625071107877417</v>
      </c>
      <c r="I105" s="2">
        <v>-0.16309648871404944</v>
      </c>
      <c r="J105" s="2">
        <v>-0.19870039739469283</v>
      </c>
      <c r="K105" s="2">
        <v>2.5080202045552651E-2</v>
      </c>
      <c r="L105" s="2">
        <v>6.8467209681532526E-3</v>
      </c>
      <c r="M105" s="2">
        <v>1.4482455544341525E-2</v>
      </c>
      <c r="N105" s="2">
        <v>7.0854319354229381E-2</v>
      </c>
      <c r="O105" s="2">
        <v>1</v>
      </c>
      <c r="P105" s="2"/>
      <c r="Q105" s="2"/>
      <c r="R105" s="2"/>
      <c r="S105" s="2"/>
      <c r="T105" s="2"/>
    </row>
    <row r="106" spans="1:20" x14ac:dyDescent="0.25">
      <c r="A106" s="2" t="s">
        <v>1</v>
      </c>
      <c r="B106" s="2">
        <v>-0.43813240744043885</v>
      </c>
      <c r="C106" s="2">
        <v>0.30197645097358261</v>
      </c>
      <c r="D106" s="2">
        <v>-0.22080363272213893</v>
      </c>
      <c r="E106" s="2">
        <v>0.20466687508023831</v>
      </c>
      <c r="F106" s="2">
        <v>5.8306757878100824E-3</v>
      </c>
      <c r="G106" s="2">
        <v>-2.5837109240669592E-2</v>
      </c>
      <c r="H106" s="2">
        <v>-0.18748461882496373</v>
      </c>
      <c r="I106" s="2">
        <v>2.6920075317231465E-2</v>
      </c>
      <c r="J106" s="2">
        <v>0.25536465820739079</v>
      </c>
      <c r="K106" s="2">
        <v>0.63140545266981596</v>
      </c>
      <c r="L106" s="2">
        <v>0.61405693236673475</v>
      </c>
      <c r="M106" s="2">
        <v>0.58448762712989699</v>
      </c>
      <c r="N106" s="2">
        <v>0.6855928915199212</v>
      </c>
      <c r="O106" s="2">
        <v>1.6467309823748732E-3</v>
      </c>
      <c r="P106" s="2">
        <v>1</v>
      </c>
      <c r="Q106" s="2"/>
      <c r="R106" s="2"/>
      <c r="S106" s="2"/>
      <c r="T106" s="2"/>
    </row>
    <row r="107" spans="1:20" x14ac:dyDescent="0.25">
      <c r="A107" s="2" t="s">
        <v>2</v>
      </c>
      <c r="B107" s="2">
        <v>-0.43095606255712915</v>
      </c>
      <c r="C107" s="2">
        <v>0.30589417835212829</v>
      </c>
      <c r="D107" s="2">
        <v>-0.20804743125371333</v>
      </c>
      <c r="E107" s="2">
        <v>0.20459202585602321</v>
      </c>
      <c r="F107" s="2">
        <v>-6.2302365714681353E-4</v>
      </c>
      <c r="G107" s="2">
        <v>-3.3928809676183266E-2</v>
      </c>
      <c r="H107" s="2">
        <v>-0.17360914454715354</v>
      </c>
      <c r="I107" s="2">
        <v>3.840969212490123E-2</v>
      </c>
      <c r="J107" s="2">
        <v>0.2624142629935492</v>
      </c>
      <c r="K107" s="2">
        <v>0.64882851599289149</v>
      </c>
      <c r="L107" s="2">
        <v>0.63418830287844086</v>
      </c>
      <c r="M107" s="2">
        <v>0.59926127689508346</v>
      </c>
      <c r="N107" s="2">
        <v>0.6961732652047854</v>
      </c>
      <c r="O107" s="2">
        <v>1.1161937270453157E-2</v>
      </c>
      <c r="P107" s="2">
        <v>0.99596128275218132</v>
      </c>
      <c r="Q107" s="2">
        <v>1</v>
      </c>
      <c r="R107" s="2"/>
      <c r="S107" s="2"/>
      <c r="T107" s="2"/>
    </row>
    <row r="108" spans="1:20" x14ac:dyDescent="0.25">
      <c r="A108" s="2" t="s">
        <v>3</v>
      </c>
      <c r="B108" s="2">
        <v>-0.40508592952851652</v>
      </c>
      <c r="C108" s="2">
        <v>0.3074840121460522</v>
      </c>
      <c r="D108" s="2">
        <v>-0.17857398010678019</v>
      </c>
      <c r="E108" s="2">
        <v>0.2349883187456433</v>
      </c>
      <c r="F108" s="2">
        <v>2.7277632235223292E-2</v>
      </c>
      <c r="G108" s="2">
        <v>-1.7563831735759077E-2</v>
      </c>
      <c r="H108" s="2">
        <v>-0.17492397675631569</v>
      </c>
      <c r="I108" s="2">
        <v>-2.5934531736924141E-3</v>
      </c>
      <c r="J108" s="2">
        <v>0.24749837763703239</v>
      </c>
      <c r="K108" s="2">
        <v>0.5604144010096892</v>
      </c>
      <c r="L108" s="2">
        <v>0.53812678141954384</v>
      </c>
      <c r="M108" s="2">
        <v>0.5385767939988243</v>
      </c>
      <c r="N108" s="2">
        <v>0.65365851361685179</v>
      </c>
      <c r="O108" s="2">
        <v>3.1627827072948984E-2</v>
      </c>
      <c r="P108" s="2">
        <v>0.98941817055668113</v>
      </c>
      <c r="Q108" s="2">
        <v>0.98814212358742304</v>
      </c>
      <c r="R108" s="2">
        <v>1</v>
      </c>
      <c r="S108" s="2"/>
      <c r="T108" s="2"/>
    </row>
    <row r="109" spans="1:20" x14ac:dyDescent="0.25">
      <c r="A109" s="2" t="s">
        <v>4</v>
      </c>
      <c r="B109" s="2">
        <v>-0.3970345169866496</v>
      </c>
      <c r="C109" s="2">
        <v>0.32705190925091082</v>
      </c>
      <c r="D109" s="2">
        <v>-0.16616713285344564</v>
      </c>
      <c r="E109" s="2">
        <v>0.27946693348551627</v>
      </c>
      <c r="F109" s="2">
        <v>8.2038797321314277E-2</v>
      </c>
      <c r="G109" s="2">
        <v>2.583339377868565E-2</v>
      </c>
      <c r="H109" s="2">
        <v>-0.18697284376383638</v>
      </c>
      <c r="I109" s="2">
        <v>-2.7990424130513728E-2</v>
      </c>
      <c r="J109" s="2">
        <v>0.2111400505490536</v>
      </c>
      <c r="K109" s="2">
        <v>0.53292585852201912</v>
      </c>
      <c r="L109" s="2">
        <v>0.50217690517834379</v>
      </c>
      <c r="M109" s="2">
        <v>0.52446211231822937</v>
      </c>
      <c r="N109" s="2">
        <v>0.66030406857930124</v>
      </c>
      <c r="O109" s="2">
        <v>1.2989737504368925E-2</v>
      </c>
      <c r="P109" s="2">
        <v>0.97448034410890239</v>
      </c>
      <c r="Q109" s="2">
        <v>0.96520980814323898</v>
      </c>
      <c r="R109" s="2">
        <v>0.98652115779920491</v>
      </c>
      <c r="S109" s="2">
        <v>1</v>
      </c>
      <c r="T109" s="2"/>
    </row>
    <row r="110" spans="1:20" ht="15.75" thickBot="1" x14ac:dyDescent="0.3">
      <c r="A110" s="3" t="s">
        <v>5</v>
      </c>
      <c r="B110" s="3">
        <v>-3.6374328744045677E-2</v>
      </c>
      <c r="C110" s="3">
        <v>0.28214247422863331</v>
      </c>
      <c r="D110" s="3">
        <v>0.31447769039959456</v>
      </c>
      <c r="E110" s="3">
        <v>0.25333198970000054</v>
      </c>
      <c r="F110" s="3">
        <v>0.18640513833488534</v>
      </c>
      <c r="G110" s="3">
        <v>-6.105830359735007E-3</v>
      </c>
      <c r="H110" s="3">
        <v>-0.1281671235458838</v>
      </c>
      <c r="I110" s="3">
        <v>-0.20466682281091467</v>
      </c>
      <c r="J110" s="3">
        <v>-0.12725831561904996</v>
      </c>
      <c r="K110" s="3">
        <v>0.16473217896907191</v>
      </c>
      <c r="L110" s="3">
        <v>0.15949188398357958</v>
      </c>
      <c r="M110" s="3">
        <v>0.11208084650115563</v>
      </c>
      <c r="N110" s="3">
        <v>0.1859336354303335</v>
      </c>
      <c r="O110" s="3">
        <v>0.81649253303817737</v>
      </c>
      <c r="P110" s="3">
        <v>1.9320407008332343E-2</v>
      </c>
      <c r="Q110" s="3">
        <v>3.2140071833047588E-2</v>
      </c>
      <c r="R110" s="3">
        <v>1.0777222936258414E-2</v>
      </c>
      <c r="S110" s="3">
        <v>-4.7275106312921885E-3</v>
      </c>
      <c r="T110" s="3">
        <v>1</v>
      </c>
    </row>
    <row r="112" spans="1:20" ht="15.75" thickBot="1" x14ac:dyDescent="0.3"/>
    <row r="113" spans="1:20" x14ac:dyDescent="0.25">
      <c r="A113" s="9" t="s">
        <v>16</v>
      </c>
      <c r="B113" s="1" t="s">
        <v>21</v>
      </c>
      <c r="C113" s="1" t="s">
        <v>29</v>
      </c>
      <c r="D113" s="1" t="s">
        <v>30</v>
      </c>
      <c r="E113" s="1" t="s">
        <v>23</v>
      </c>
      <c r="F113" s="1" t="s">
        <v>24</v>
      </c>
      <c r="G113" s="1" t="s">
        <v>25</v>
      </c>
      <c r="H113" s="1" t="s">
        <v>26</v>
      </c>
      <c r="I113" s="1" t="s">
        <v>27</v>
      </c>
      <c r="J113" s="1" t="s">
        <v>28</v>
      </c>
      <c r="K113" s="1" t="s">
        <v>31</v>
      </c>
      <c r="L113" s="1" t="s">
        <v>32</v>
      </c>
      <c r="M113" s="1" t="s">
        <v>33</v>
      </c>
      <c r="N113" s="1" t="s">
        <v>34</v>
      </c>
      <c r="O113" s="1" t="s">
        <v>10</v>
      </c>
      <c r="P113" s="1" t="s">
        <v>1</v>
      </c>
      <c r="Q113" s="1" t="s">
        <v>2</v>
      </c>
      <c r="R113" s="1" t="s">
        <v>3</v>
      </c>
      <c r="S113" s="1" t="s">
        <v>4</v>
      </c>
      <c r="T113" s="1" t="s">
        <v>5</v>
      </c>
    </row>
    <row r="114" spans="1:20" x14ac:dyDescent="0.25">
      <c r="A114" s="2" t="s">
        <v>21</v>
      </c>
      <c r="B114" s="2">
        <v>1</v>
      </c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</row>
    <row r="115" spans="1:20" x14ac:dyDescent="0.25">
      <c r="A115" s="2" t="s">
        <v>29</v>
      </c>
      <c r="B115" s="2">
        <v>-0.44259070957953073</v>
      </c>
      <c r="C115" s="2">
        <v>1</v>
      </c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</row>
    <row r="116" spans="1:20" x14ac:dyDescent="0.25">
      <c r="A116" s="2" t="s">
        <v>30</v>
      </c>
      <c r="B116" s="2">
        <v>0.40173910808957675</v>
      </c>
      <c r="C116" s="2">
        <v>0.51303756896528674</v>
      </c>
      <c r="D116" s="2">
        <v>1</v>
      </c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</row>
    <row r="117" spans="1:20" x14ac:dyDescent="0.25">
      <c r="A117" s="2" t="s">
        <v>23</v>
      </c>
      <c r="B117" s="2">
        <v>0.27782409502555522</v>
      </c>
      <c r="C117" s="2">
        <v>0.19336927999637268</v>
      </c>
      <c r="D117" s="2">
        <v>0.29971638199369321</v>
      </c>
      <c r="E117" s="2">
        <v>1</v>
      </c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</row>
    <row r="118" spans="1:20" x14ac:dyDescent="0.25">
      <c r="A118" s="2" t="s">
        <v>24</v>
      </c>
      <c r="B118" s="2">
        <v>0.34232429316558727</v>
      </c>
      <c r="C118" s="2">
        <v>0.16720269684299127</v>
      </c>
      <c r="D118" s="2">
        <v>0.32590731548220159</v>
      </c>
      <c r="E118" s="2">
        <v>0.85801493008170093</v>
      </c>
      <c r="F118" s="2">
        <v>1</v>
      </c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</row>
    <row r="119" spans="1:20" x14ac:dyDescent="0.25">
      <c r="A119" s="2" t="s">
        <v>25</v>
      </c>
      <c r="B119" s="2">
        <v>0.29657054397079397</v>
      </c>
      <c r="C119" s="2">
        <v>0.16040258100522889</v>
      </c>
      <c r="D119" s="2">
        <v>0.3126526997403612</v>
      </c>
      <c r="E119" s="2">
        <v>0.60697749220529251</v>
      </c>
      <c r="F119" s="2">
        <v>0.60630832659078948</v>
      </c>
      <c r="G119" s="2">
        <v>1</v>
      </c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</row>
    <row r="120" spans="1:20" x14ac:dyDescent="0.25">
      <c r="A120" s="2" t="s">
        <v>26</v>
      </c>
      <c r="B120" s="2">
        <v>0.33793693403858999</v>
      </c>
      <c r="C120" s="2">
        <v>-0.12837662923363105</v>
      </c>
      <c r="D120" s="2">
        <v>9.5405308513182241E-2</v>
      </c>
      <c r="E120" s="2">
        <v>6.2931688207077521E-2</v>
      </c>
      <c r="F120" s="2">
        <v>6.3202260379567943E-2</v>
      </c>
      <c r="G120" s="2">
        <v>2.6192951076018257E-2</v>
      </c>
      <c r="H120" s="2">
        <v>1</v>
      </c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</row>
    <row r="121" spans="1:20" x14ac:dyDescent="0.25">
      <c r="A121" s="2" t="s">
        <v>27</v>
      </c>
      <c r="B121" s="2">
        <v>9.8533497124599412E-2</v>
      </c>
      <c r="C121" s="2">
        <v>-0.46339709795945849</v>
      </c>
      <c r="D121" s="2">
        <v>-0.35039561712854633</v>
      </c>
      <c r="E121" s="2">
        <v>-0.20951194608676749</v>
      </c>
      <c r="F121" s="2">
        <v>-0.24221677609917269</v>
      </c>
      <c r="G121" s="2">
        <v>-8.0076845274668865E-2</v>
      </c>
      <c r="H121" s="2">
        <v>9.3636111187557478E-2</v>
      </c>
      <c r="I121" s="2">
        <v>1</v>
      </c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</row>
    <row r="122" spans="1:20" x14ac:dyDescent="0.25">
      <c r="A122" s="2" t="s">
        <v>28</v>
      </c>
      <c r="B122" s="2">
        <v>-0.45947065809103654</v>
      </c>
      <c r="C122" s="2">
        <v>0.46325739779526331</v>
      </c>
      <c r="D122" s="2">
        <v>5.2514564238835201E-2</v>
      </c>
      <c r="E122" s="2">
        <v>5.4201161223838721E-3</v>
      </c>
      <c r="F122" s="2">
        <v>-1.3536579257131516E-2</v>
      </c>
      <c r="G122" s="2">
        <v>7.791263344385492E-2</v>
      </c>
      <c r="H122" s="2">
        <v>-0.23243421782580687</v>
      </c>
      <c r="I122" s="2">
        <v>-0.28570961367864095</v>
      </c>
      <c r="J122" s="2">
        <v>1</v>
      </c>
      <c r="K122" s="2"/>
      <c r="L122" s="2"/>
      <c r="M122" s="2"/>
      <c r="N122" s="2"/>
      <c r="O122" s="2"/>
      <c r="P122" s="2"/>
      <c r="Q122" s="2"/>
      <c r="R122" s="2"/>
      <c r="S122" s="2"/>
      <c r="T122" s="2"/>
    </row>
    <row r="123" spans="1:20" x14ac:dyDescent="0.25">
      <c r="A123" s="2" t="s">
        <v>31</v>
      </c>
      <c r="B123" s="2">
        <v>-0.50054425218900345</v>
      </c>
      <c r="C123" s="2">
        <v>0.30992433070286202</v>
      </c>
      <c r="D123" s="2">
        <v>-0.24003141939829195</v>
      </c>
      <c r="E123" s="2">
        <v>-3.1111626675467085E-2</v>
      </c>
      <c r="F123" s="2">
        <v>-8.2111423398101333E-2</v>
      </c>
      <c r="G123" s="2">
        <v>-0.11215544353049481</v>
      </c>
      <c r="H123" s="2">
        <v>-0.16399698697468051</v>
      </c>
      <c r="I123" s="2">
        <v>7.3266852038257974E-2</v>
      </c>
      <c r="J123" s="2">
        <v>0.25865974827150412</v>
      </c>
      <c r="K123" s="2">
        <v>1</v>
      </c>
      <c r="L123" s="2"/>
      <c r="M123" s="2"/>
      <c r="N123" s="2"/>
      <c r="O123" s="2"/>
      <c r="P123" s="2"/>
      <c r="Q123" s="2"/>
      <c r="R123" s="2"/>
      <c r="S123" s="2"/>
      <c r="T123" s="2"/>
    </row>
    <row r="124" spans="1:20" x14ac:dyDescent="0.25">
      <c r="A124" s="2" t="s">
        <v>32</v>
      </c>
      <c r="B124" s="2">
        <v>-0.49281077005448365</v>
      </c>
      <c r="C124" s="2">
        <v>0.29907391421771756</v>
      </c>
      <c r="D124" s="2">
        <v>-0.24426871014820234</v>
      </c>
      <c r="E124" s="2">
        <v>-3.2131789227559319E-2</v>
      </c>
      <c r="F124" s="2">
        <v>-8.7687322352871105E-2</v>
      </c>
      <c r="G124" s="2">
        <v>-0.10124364313715702</v>
      </c>
      <c r="H124" s="2">
        <v>-0.16107285575894484</v>
      </c>
      <c r="I124" s="2">
        <v>9.3327654619408881E-2</v>
      </c>
      <c r="J124" s="2">
        <v>0.2427607265877004</v>
      </c>
      <c r="K124" s="2">
        <v>0.99068387099313449</v>
      </c>
      <c r="L124" s="2">
        <v>1</v>
      </c>
      <c r="M124" s="2"/>
      <c r="N124" s="2"/>
      <c r="O124" s="2"/>
      <c r="P124" s="2"/>
      <c r="Q124" s="2"/>
      <c r="R124" s="2"/>
      <c r="S124" s="2"/>
      <c r="T124" s="2"/>
    </row>
    <row r="125" spans="1:20" x14ac:dyDescent="0.25">
      <c r="A125" s="2" t="s">
        <v>33</v>
      </c>
      <c r="B125" s="2">
        <v>-0.54103077124208154</v>
      </c>
      <c r="C125" s="2">
        <v>0.37407310435833419</v>
      </c>
      <c r="D125" s="2">
        <v>-0.23588122775939208</v>
      </c>
      <c r="E125" s="2">
        <v>-5.0685962183559863E-2</v>
      </c>
      <c r="F125" s="2">
        <v>-0.108670618702084</v>
      </c>
      <c r="G125" s="2">
        <v>-5.3040269554873481E-2</v>
      </c>
      <c r="H125" s="2">
        <v>-0.16970571130818196</v>
      </c>
      <c r="I125" s="2">
        <v>2.2339239715740651E-2</v>
      </c>
      <c r="J125" s="2">
        <v>0.26882495440770554</v>
      </c>
      <c r="K125" s="2">
        <v>0.92213386053309465</v>
      </c>
      <c r="L125" s="2">
        <v>0.90958190486761858</v>
      </c>
      <c r="M125" s="2">
        <v>1</v>
      </c>
      <c r="N125" s="2"/>
      <c r="O125" s="2"/>
      <c r="P125" s="2"/>
      <c r="Q125" s="2"/>
      <c r="R125" s="2"/>
      <c r="S125" s="2"/>
      <c r="T125" s="2"/>
    </row>
    <row r="126" spans="1:20" x14ac:dyDescent="0.25">
      <c r="A126" s="2" t="s">
        <v>34</v>
      </c>
      <c r="B126" s="2">
        <v>-0.57506522488583767</v>
      </c>
      <c r="C126" s="2">
        <v>0.37911393206673583</v>
      </c>
      <c r="D126" s="2">
        <v>-0.26095231883101638</v>
      </c>
      <c r="E126" s="2">
        <v>-2.3282138209342745E-2</v>
      </c>
      <c r="F126" s="2">
        <v>-7.7160772182557666E-2</v>
      </c>
      <c r="G126" s="2">
        <v>-0.10940260739585995</v>
      </c>
      <c r="H126" s="2">
        <v>-0.17108624509837603</v>
      </c>
      <c r="I126" s="2">
        <v>-4.8707855035594362E-2</v>
      </c>
      <c r="J126" s="2">
        <v>0.26684094150293336</v>
      </c>
      <c r="K126" s="2">
        <v>0.85999163843510129</v>
      </c>
      <c r="L126" s="2">
        <v>0.8287791161598056</v>
      </c>
      <c r="M126" s="2">
        <v>0.91697176736108987</v>
      </c>
      <c r="N126" s="2">
        <v>1</v>
      </c>
      <c r="O126" s="2"/>
      <c r="P126" s="2"/>
      <c r="Q126" s="2"/>
      <c r="R126" s="2"/>
      <c r="S126" s="2"/>
      <c r="T126" s="2"/>
    </row>
    <row r="127" spans="1:20" x14ac:dyDescent="0.25">
      <c r="A127" s="2" t="s">
        <v>10</v>
      </c>
      <c r="B127" s="2">
        <v>6.8724696460852275E-2</v>
      </c>
      <c r="C127" s="2">
        <v>0.17892500518256377</v>
      </c>
      <c r="D127" s="2">
        <v>0.32421959644332277</v>
      </c>
      <c r="E127" s="2">
        <v>5.8143352894434369E-2</v>
      </c>
      <c r="F127" s="2">
        <v>1.9596544833840414E-2</v>
      </c>
      <c r="G127" s="2">
        <v>-3.8017850517693075E-2</v>
      </c>
      <c r="H127" s="2">
        <v>-0.12006009339274895</v>
      </c>
      <c r="I127" s="2">
        <v>-6.5405027941626726E-2</v>
      </c>
      <c r="J127" s="2">
        <v>1.9153285135448603E-2</v>
      </c>
      <c r="K127" s="2">
        <v>-3.8706350719258848E-4</v>
      </c>
      <c r="L127" s="2">
        <v>-5.8665699830856019E-3</v>
      </c>
      <c r="M127" s="2">
        <v>-3.1483305739230306E-3</v>
      </c>
      <c r="N127" s="2">
        <v>3.248464611943587E-2</v>
      </c>
      <c r="O127" s="2">
        <v>1</v>
      </c>
      <c r="P127" s="2"/>
      <c r="Q127" s="2"/>
      <c r="R127" s="2"/>
      <c r="S127" s="2"/>
      <c r="T127" s="2"/>
    </row>
    <row r="128" spans="1:20" x14ac:dyDescent="0.25">
      <c r="A128" s="2" t="s">
        <v>1</v>
      </c>
      <c r="B128" s="2">
        <v>-0.41434045978740103</v>
      </c>
      <c r="C128" s="2">
        <v>0.27417754492131335</v>
      </c>
      <c r="D128" s="2">
        <v>-0.20844776145235608</v>
      </c>
      <c r="E128" s="2">
        <v>0.16124006982222394</v>
      </c>
      <c r="F128" s="2">
        <v>-1.1393910856017946E-2</v>
      </c>
      <c r="G128" s="2">
        <v>-2.7721944724615564E-2</v>
      </c>
      <c r="H128" s="2">
        <v>-0.1788652732481191</v>
      </c>
      <c r="I128" s="2">
        <v>4.7972035466772464E-2</v>
      </c>
      <c r="J128" s="2">
        <v>0.26436078509835592</v>
      </c>
      <c r="K128" s="2">
        <v>0.56551711992635711</v>
      </c>
      <c r="L128" s="2">
        <v>0.54952066611323069</v>
      </c>
      <c r="M128" s="2">
        <v>0.48319893871247693</v>
      </c>
      <c r="N128" s="2">
        <v>0.47335924762789844</v>
      </c>
      <c r="O128" s="2">
        <v>-5.9586999001680428E-2</v>
      </c>
      <c r="P128" s="2">
        <v>1</v>
      </c>
      <c r="Q128" s="2"/>
      <c r="R128" s="2"/>
      <c r="S128" s="2"/>
      <c r="T128" s="2"/>
    </row>
    <row r="129" spans="1:20" x14ac:dyDescent="0.25">
      <c r="A129" s="2" t="s">
        <v>2</v>
      </c>
      <c r="B129" s="2">
        <v>-0.40896478007465931</v>
      </c>
      <c r="C129" s="2">
        <v>0.27717063511765494</v>
      </c>
      <c r="D129" s="2">
        <v>-0.19758455736608863</v>
      </c>
      <c r="E129" s="2">
        <v>0.15761592555365789</v>
      </c>
      <c r="F129" s="2">
        <v>-1.80313323255001E-2</v>
      </c>
      <c r="G129" s="2">
        <v>-3.4786690615749634E-2</v>
      </c>
      <c r="H129" s="2">
        <v>-0.16853389929836013</v>
      </c>
      <c r="I129" s="2">
        <v>6.0227612845134587E-2</v>
      </c>
      <c r="J129" s="2">
        <v>0.27058183326832869</v>
      </c>
      <c r="K129" s="2">
        <v>0.57955797472983162</v>
      </c>
      <c r="L129" s="2">
        <v>0.5660281628632835</v>
      </c>
      <c r="M129" s="2">
        <v>0.4938164363751546</v>
      </c>
      <c r="N129" s="2">
        <v>0.47868520815325677</v>
      </c>
      <c r="O129" s="2">
        <v>-5.4609657820702089E-2</v>
      </c>
      <c r="P129" s="2">
        <v>0.99608140688701818</v>
      </c>
      <c r="Q129" s="2">
        <v>1</v>
      </c>
      <c r="R129" s="2"/>
      <c r="S129" s="2"/>
      <c r="T129" s="2"/>
    </row>
    <row r="130" spans="1:20" x14ac:dyDescent="0.25">
      <c r="A130" s="2" t="s">
        <v>3</v>
      </c>
      <c r="B130" s="2">
        <v>-0.38518153003683236</v>
      </c>
      <c r="C130" s="2">
        <v>0.28183778968245621</v>
      </c>
      <c r="D130" s="2">
        <v>-0.1691819177614772</v>
      </c>
      <c r="E130" s="2">
        <v>0.19223850879815579</v>
      </c>
      <c r="F130" s="2">
        <v>1.394846397007622E-2</v>
      </c>
      <c r="G130" s="2">
        <v>-1.229235476657726E-2</v>
      </c>
      <c r="H130" s="2">
        <v>-0.16693185742052799</v>
      </c>
      <c r="I130" s="2">
        <v>1.9695510638018651E-2</v>
      </c>
      <c r="J130" s="2">
        <v>0.26160736432757287</v>
      </c>
      <c r="K130" s="2">
        <v>0.50187866132132652</v>
      </c>
      <c r="L130" s="2">
        <v>0.48150100765345205</v>
      </c>
      <c r="M130" s="2">
        <v>0.4444698323528582</v>
      </c>
      <c r="N130" s="2">
        <v>0.44967677434053188</v>
      </c>
      <c r="O130" s="2">
        <v>-4.2905857850233216E-2</v>
      </c>
      <c r="P130" s="2">
        <v>0.98972433694859119</v>
      </c>
      <c r="Q130" s="2">
        <v>0.98842989419345229</v>
      </c>
      <c r="R130" s="2">
        <v>1</v>
      </c>
      <c r="S130" s="2"/>
      <c r="T130" s="2"/>
    </row>
    <row r="131" spans="1:20" x14ac:dyDescent="0.25">
      <c r="A131" s="2" t="s">
        <v>4</v>
      </c>
      <c r="B131" s="2">
        <v>-0.38279773900058339</v>
      </c>
      <c r="C131" s="2">
        <v>0.30779904124669694</v>
      </c>
      <c r="D131" s="2">
        <v>-0.15748407982186166</v>
      </c>
      <c r="E131" s="2">
        <v>0.2447959397780792</v>
      </c>
      <c r="F131" s="2">
        <v>7.3359632322197957E-2</v>
      </c>
      <c r="G131" s="2">
        <v>3.817712747567692E-2</v>
      </c>
      <c r="H131" s="2">
        <v>-0.17522455219383951</v>
      </c>
      <c r="I131" s="2">
        <v>-1.2863247110757389E-2</v>
      </c>
      <c r="J131" s="2">
        <v>0.24005715242024395</v>
      </c>
      <c r="K131" s="2">
        <v>0.48495572793791447</v>
      </c>
      <c r="L131" s="2">
        <v>0.45662207594874127</v>
      </c>
      <c r="M131" s="2">
        <v>0.44226006221366582</v>
      </c>
      <c r="N131" s="2">
        <v>0.46821895083153836</v>
      </c>
      <c r="O131" s="2">
        <v>-5.4280026375375212E-2</v>
      </c>
      <c r="P131" s="2">
        <v>0.97401239280541518</v>
      </c>
      <c r="Q131" s="2">
        <v>0.96488056560939506</v>
      </c>
      <c r="R131" s="2">
        <v>0.98619706920043071</v>
      </c>
      <c r="S131" s="2">
        <v>1</v>
      </c>
      <c r="T131" s="2"/>
    </row>
    <row r="132" spans="1:20" ht="15.75" thickBot="1" x14ac:dyDescent="0.3">
      <c r="A132" s="3" t="s">
        <v>5</v>
      </c>
      <c r="B132" s="3">
        <v>-3.8016476041375508E-2</v>
      </c>
      <c r="C132" s="3">
        <v>0.27763982767346845</v>
      </c>
      <c r="D132" s="3">
        <v>0.3108931448015681</v>
      </c>
      <c r="E132" s="3">
        <v>0.24878561308819605</v>
      </c>
      <c r="F132" s="3">
        <v>0.18617287748951689</v>
      </c>
      <c r="G132" s="3">
        <v>4.0829180452203552E-2</v>
      </c>
      <c r="H132" s="3">
        <v>-9.586526085186034E-2</v>
      </c>
      <c r="I132" s="3">
        <v>-0.17200659261884724</v>
      </c>
      <c r="J132" s="3">
        <v>-5.9497715407699166E-2</v>
      </c>
      <c r="K132" s="3">
        <v>0.13466248476074913</v>
      </c>
      <c r="L132" s="3">
        <v>0.13166908144354064</v>
      </c>
      <c r="M132" s="3">
        <v>7.6123723219724479E-2</v>
      </c>
      <c r="N132" s="3">
        <v>9.624648963806845E-2</v>
      </c>
      <c r="O132" s="3">
        <v>0.4320471379833476</v>
      </c>
      <c r="P132" s="3">
        <v>4.3115440944000723E-2</v>
      </c>
      <c r="Q132" s="3">
        <v>5.5586552022032984E-2</v>
      </c>
      <c r="R132" s="3">
        <v>3.5821481191261551E-2</v>
      </c>
      <c r="S132" s="3">
        <v>2.1638139533785586E-2</v>
      </c>
      <c r="T132" s="3">
        <v>1</v>
      </c>
    </row>
    <row r="134" spans="1:20" ht="15.75" thickBot="1" x14ac:dyDescent="0.3"/>
    <row r="135" spans="1:20" x14ac:dyDescent="0.25">
      <c r="A135" s="9" t="s">
        <v>20</v>
      </c>
      <c r="B135" s="1" t="s">
        <v>21</v>
      </c>
      <c r="C135" s="1" t="s">
        <v>29</v>
      </c>
      <c r="D135" s="1" t="s">
        <v>30</v>
      </c>
      <c r="E135" s="1" t="s">
        <v>23</v>
      </c>
      <c r="F135" s="1" t="s">
        <v>24</v>
      </c>
      <c r="G135" s="1" t="s">
        <v>25</v>
      </c>
      <c r="H135" s="1" t="s">
        <v>26</v>
      </c>
      <c r="I135" s="1" t="s">
        <v>27</v>
      </c>
      <c r="J135" s="1" t="s">
        <v>28</v>
      </c>
      <c r="K135" s="1" t="s">
        <v>31</v>
      </c>
      <c r="L135" s="1" t="s">
        <v>32</v>
      </c>
      <c r="M135" s="1" t="s">
        <v>33</v>
      </c>
      <c r="N135" s="1" t="s">
        <v>34</v>
      </c>
      <c r="O135" s="1" t="s">
        <v>10</v>
      </c>
      <c r="P135" s="1" t="s">
        <v>1</v>
      </c>
      <c r="Q135" s="1" t="s">
        <v>2</v>
      </c>
      <c r="R135" s="1" t="s">
        <v>3</v>
      </c>
      <c r="S135" s="1" t="s">
        <v>4</v>
      </c>
      <c r="T135" s="1" t="s">
        <v>5</v>
      </c>
    </row>
    <row r="136" spans="1:20" x14ac:dyDescent="0.25">
      <c r="A136" s="2" t="s">
        <v>21</v>
      </c>
      <c r="B136" s="2">
        <v>1</v>
      </c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</row>
    <row r="137" spans="1:20" x14ac:dyDescent="0.25">
      <c r="A137" s="2" t="s">
        <v>29</v>
      </c>
      <c r="B137" s="2">
        <v>-0.47361135853554803</v>
      </c>
      <c r="C137" s="2">
        <v>1</v>
      </c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</row>
    <row r="138" spans="1:20" x14ac:dyDescent="0.25">
      <c r="A138" s="2" t="s">
        <v>30</v>
      </c>
      <c r="B138" s="2">
        <v>0.34186155767061988</v>
      </c>
      <c r="C138" s="2">
        <v>0.54632351931351242</v>
      </c>
      <c r="D138" s="2">
        <v>1</v>
      </c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</row>
    <row r="139" spans="1:20" x14ac:dyDescent="0.25">
      <c r="A139" s="2" t="s">
        <v>23</v>
      </c>
      <c r="B139" s="2">
        <v>0.25818414874056012</v>
      </c>
      <c r="C139" s="2">
        <v>0.20442722505026861</v>
      </c>
      <c r="D139" s="2">
        <v>0.30698616899315795</v>
      </c>
      <c r="E139" s="2">
        <v>1</v>
      </c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</row>
    <row r="140" spans="1:20" x14ac:dyDescent="0.25">
      <c r="A140" s="2" t="s">
        <v>24</v>
      </c>
      <c r="B140" s="2">
        <v>0.33968060654969484</v>
      </c>
      <c r="C140" s="2">
        <v>0.1907567565296838</v>
      </c>
      <c r="D140" s="2">
        <v>0.34916445985957367</v>
      </c>
      <c r="E140" s="2">
        <v>0.84924348686697659</v>
      </c>
      <c r="F140" s="2">
        <v>1</v>
      </c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</row>
    <row r="141" spans="1:20" x14ac:dyDescent="0.25">
      <c r="A141" s="2" t="s">
        <v>25</v>
      </c>
      <c r="B141" s="2">
        <v>0.35616600789279612</v>
      </c>
      <c r="C141" s="2">
        <v>0.20669184547858122</v>
      </c>
      <c r="D141" s="2">
        <v>0.3783323217318223</v>
      </c>
      <c r="E141" s="2">
        <v>0.54835576000968667</v>
      </c>
      <c r="F141" s="2">
        <v>0.62305763626080002</v>
      </c>
      <c r="G141" s="2">
        <v>1</v>
      </c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</row>
    <row r="142" spans="1:20" x14ac:dyDescent="0.25">
      <c r="A142" s="2" t="s">
        <v>26</v>
      </c>
      <c r="B142" s="2">
        <v>0.31799301763249493</v>
      </c>
      <c r="C142" s="2">
        <v>-0.21606487481016148</v>
      </c>
      <c r="D142" s="2">
        <v>-1.3304178394626378E-3</v>
      </c>
      <c r="E142" s="2">
        <v>3.8053759940667835E-2</v>
      </c>
      <c r="F142" s="2">
        <v>1.6909060397447658E-2</v>
      </c>
      <c r="G142" s="2">
        <v>-5.3656051470243195E-2</v>
      </c>
      <c r="H142" s="2">
        <v>1</v>
      </c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</row>
    <row r="143" spans="1:20" x14ac:dyDescent="0.25">
      <c r="A143" s="2" t="s">
        <v>27</v>
      </c>
      <c r="B143" s="2">
        <v>3.6745890290929492E-2</v>
      </c>
      <c r="C143" s="2">
        <v>-0.46123545657002996</v>
      </c>
      <c r="D143" s="2">
        <v>-0.41303762977344161</v>
      </c>
      <c r="E143" s="2">
        <v>-0.23575154578592281</v>
      </c>
      <c r="F143" s="2">
        <v>-0.30996120551968975</v>
      </c>
      <c r="G143" s="2">
        <v>-0.22468022532664561</v>
      </c>
      <c r="H143" s="2">
        <v>0.11501873484921626</v>
      </c>
      <c r="I143" s="2">
        <v>1</v>
      </c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</row>
    <row r="144" spans="1:20" x14ac:dyDescent="0.25">
      <c r="A144" s="2" t="s">
        <v>28</v>
      </c>
      <c r="B144" s="2">
        <v>-0.34587420159635462</v>
      </c>
      <c r="C144" s="2">
        <v>0.46027756074297665</v>
      </c>
      <c r="D144" s="2">
        <v>0.17205425432917684</v>
      </c>
      <c r="E144" s="2">
        <v>3.5198269278323452E-2</v>
      </c>
      <c r="F144" s="2">
        <v>4.5373492779745984E-2</v>
      </c>
      <c r="G144" s="2">
        <v>0.16233442089955116</v>
      </c>
      <c r="H144" s="2">
        <v>-0.26603158915057512</v>
      </c>
      <c r="I144" s="2">
        <v>-0.30872012505102653</v>
      </c>
      <c r="J144" s="2">
        <v>1</v>
      </c>
      <c r="K144" s="2"/>
      <c r="L144" s="2"/>
      <c r="M144" s="2"/>
      <c r="N144" s="2"/>
      <c r="O144" s="2"/>
      <c r="P144" s="2"/>
      <c r="Q144" s="2"/>
      <c r="R144" s="2"/>
      <c r="S144" s="2"/>
      <c r="T144" s="2"/>
    </row>
    <row r="145" spans="1:20" x14ac:dyDescent="0.25">
      <c r="A145" s="2" t="s">
        <v>31</v>
      </c>
      <c r="B145" s="2">
        <v>-0.48940419761483517</v>
      </c>
      <c r="C145" s="2">
        <v>0.31210808253515887</v>
      </c>
      <c r="D145" s="2">
        <v>-0.1998327064043062</v>
      </c>
      <c r="E145" s="2">
        <v>-2.2238495847251492E-2</v>
      </c>
      <c r="F145" s="2">
        <v>-7.8004459667947432E-2</v>
      </c>
      <c r="G145" s="2">
        <v>-0.11553160571225007</v>
      </c>
      <c r="H145" s="2">
        <v>-0.15613047579748293</v>
      </c>
      <c r="I145" s="2">
        <v>6.6753092671770459E-2</v>
      </c>
      <c r="J145" s="2">
        <v>0.24002285752984517</v>
      </c>
      <c r="K145" s="2">
        <v>1</v>
      </c>
      <c r="L145" s="2"/>
      <c r="M145" s="2"/>
      <c r="N145" s="2"/>
      <c r="O145" s="2"/>
      <c r="P145" s="2"/>
      <c r="Q145" s="2"/>
      <c r="R145" s="2"/>
      <c r="S145" s="2"/>
      <c r="T145" s="2"/>
    </row>
    <row r="146" spans="1:20" x14ac:dyDescent="0.25">
      <c r="A146" s="2" t="s">
        <v>32</v>
      </c>
      <c r="B146" s="2">
        <v>-0.47918951348208305</v>
      </c>
      <c r="C146" s="2">
        <v>0.29798488975071574</v>
      </c>
      <c r="D146" s="2">
        <v>-0.20689819963114628</v>
      </c>
      <c r="E146" s="2">
        <v>-2.1959445691401114E-2</v>
      </c>
      <c r="F146" s="2">
        <v>-8.2386244131418332E-2</v>
      </c>
      <c r="G146" s="2">
        <v>-0.10643338181497161</v>
      </c>
      <c r="H146" s="2">
        <v>-0.15035228052177646</v>
      </c>
      <c r="I146" s="2">
        <v>8.8610486715580736E-2</v>
      </c>
      <c r="J146" s="2">
        <v>0.22066234318167624</v>
      </c>
      <c r="K146" s="2">
        <v>0.99048723201989697</v>
      </c>
      <c r="L146" s="2">
        <v>1</v>
      </c>
      <c r="M146" s="2"/>
      <c r="N146" s="2"/>
      <c r="O146" s="2"/>
      <c r="P146" s="2"/>
      <c r="Q146" s="2"/>
      <c r="R146" s="2"/>
      <c r="S146" s="2"/>
      <c r="T146" s="2"/>
    </row>
    <row r="147" spans="1:20" x14ac:dyDescent="0.25">
      <c r="A147" s="2" t="s">
        <v>33</v>
      </c>
      <c r="B147" s="2">
        <v>-0.53099952830450825</v>
      </c>
      <c r="C147" s="2">
        <v>0.37165197015291768</v>
      </c>
      <c r="D147" s="2">
        <v>-0.19427987445277609</v>
      </c>
      <c r="E147" s="2">
        <v>-3.7971051399387987E-2</v>
      </c>
      <c r="F147" s="2">
        <v>-0.10165901559917959</v>
      </c>
      <c r="G147" s="2">
        <v>-7.6849690392351663E-2</v>
      </c>
      <c r="H147" s="2">
        <v>-0.16039733826427627</v>
      </c>
      <c r="I147" s="2">
        <v>2.6200941259044128E-2</v>
      </c>
      <c r="J147" s="2">
        <v>0.24501891429377756</v>
      </c>
      <c r="K147" s="2">
        <v>0.92466932721835238</v>
      </c>
      <c r="L147" s="2">
        <v>0.9122999871814379</v>
      </c>
      <c r="M147" s="2">
        <v>1</v>
      </c>
      <c r="N147" s="2"/>
      <c r="O147" s="2"/>
      <c r="P147" s="2"/>
      <c r="Q147" s="2"/>
      <c r="R147" s="2"/>
      <c r="S147" s="2"/>
      <c r="T147" s="2"/>
    </row>
    <row r="148" spans="1:20" x14ac:dyDescent="0.25">
      <c r="A148" s="2" t="s">
        <v>34</v>
      </c>
      <c r="B148" s="2">
        <v>-0.56325705317334063</v>
      </c>
      <c r="C148" s="2">
        <v>0.40154093463174373</v>
      </c>
      <c r="D148" s="2">
        <v>-0.19302637579975895</v>
      </c>
      <c r="E148" s="2">
        <v>-1.6234284617632728E-2</v>
      </c>
      <c r="F148" s="2">
        <v>-6.7317589748740567E-2</v>
      </c>
      <c r="G148" s="2">
        <v>-9.349377211589377E-2</v>
      </c>
      <c r="H148" s="2">
        <v>-0.18383890371139686</v>
      </c>
      <c r="I148" s="2">
        <v>-6.8742520059073761E-2</v>
      </c>
      <c r="J148" s="2">
        <v>0.26912810328539483</v>
      </c>
      <c r="K148" s="2">
        <v>0.85656885714503628</v>
      </c>
      <c r="L148" s="2">
        <v>0.8219400660297792</v>
      </c>
      <c r="M148" s="2">
        <v>0.90842338594129712</v>
      </c>
      <c r="N148" s="2">
        <v>1</v>
      </c>
      <c r="O148" s="2"/>
      <c r="P148" s="2"/>
      <c r="Q148" s="2"/>
      <c r="R148" s="2"/>
      <c r="S148" s="2"/>
      <c r="T148" s="2"/>
    </row>
    <row r="149" spans="1:20" x14ac:dyDescent="0.25">
      <c r="A149" s="2" t="s">
        <v>10</v>
      </c>
      <c r="B149" s="2">
        <v>3.5015391459050249E-2</v>
      </c>
      <c r="C149" s="2">
        <v>0.17462644834557425</v>
      </c>
      <c r="D149" s="2">
        <v>0.2938358252772621</v>
      </c>
      <c r="E149" s="2">
        <v>6.6904938368395547E-2</v>
      </c>
      <c r="F149" s="2">
        <v>2.1896644315181846E-2</v>
      </c>
      <c r="G149" s="2">
        <v>-4.0206476877130172E-2</v>
      </c>
      <c r="H149" s="2">
        <v>-0.10757027390296608</v>
      </c>
      <c r="I149" s="2">
        <v>-4.9605129867861544E-2</v>
      </c>
      <c r="J149" s="2">
        <v>1.5440110120539684E-2</v>
      </c>
      <c r="K149" s="2">
        <v>1.6740356966532106E-2</v>
      </c>
      <c r="L149" s="2">
        <v>1.2395596562227076E-2</v>
      </c>
      <c r="M149" s="2">
        <v>1.8554585501864142E-2</v>
      </c>
      <c r="N149" s="2">
        <v>4.2407070625543782E-2</v>
      </c>
      <c r="O149" s="2">
        <v>1</v>
      </c>
      <c r="P149" s="2"/>
      <c r="Q149" s="2"/>
      <c r="R149" s="2"/>
      <c r="S149" s="2"/>
      <c r="T149" s="2"/>
    </row>
    <row r="150" spans="1:20" x14ac:dyDescent="0.25">
      <c r="A150" s="2" t="s">
        <v>1</v>
      </c>
      <c r="B150" s="2">
        <v>-0.29206619885120944</v>
      </c>
      <c r="C150" s="2">
        <v>0.31135324698240757</v>
      </c>
      <c r="D150" s="2">
        <v>-6.9412833796599918E-2</v>
      </c>
      <c r="E150" s="2">
        <v>0.23034705469467698</v>
      </c>
      <c r="F150" s="2">
        <v>0.15798027819067054</v>
      </c>
      <c r="G150" s="2">
        <v>0.18300959931151772</v>
      </c>
      <c r="H150" s="2">
        <v>-0.20094354372003814</v>
      </c>
      <c r="I150" s="2">
        <v>-8.8568143702902447E-2</v>
      </c>
      <c r="J150" s="2">
        <v>0.30011388512826997</v>
      </c>
      <c r="K150" s="2">
        <v>0.5027074873862013</v>
      </c>
      <c r="L150" s="2">
        <v>0.48835990599218893</v>
      </c>
      <c r="M150" s="2">
        <v>0.42490810410677204</v>
      </c>
      <c r="N150" s="2">
        <v>0.42654229879872252</v>
      </c>
      <c r="O150" s="2">
        <v>-5.2618036355230061E-2</v>
      </c>
      <c r="P150" s="2">
        <v>1</v>
      </c>
      <c r="Q150" s="2"/>
      <c r="R150" s="2"/>
      <c r="S150" s="2"/>
      <c r="T150" s="2"/>
    </row>
    <row r="151" spans="1:20" x14ac:dyDescent="0.25">
      <c r="A151" s="2" t="s">
        <v>2</v>
      </c>
      <c r="B151" s="2">
        <v>-0.33843680981758339</v>
      </c>
      <c r="C151" s="2">
        <v>0.30395101422423881</v>
      </c>
      <c r="D151" s="2">
        <v>-0.11656320803445974</v>
      </c>
      <c r="E151" s="2">
        <v>0.16688390279568691</v>
      </c>
      <c r="F151" s="2">
        <v>0.10214805469040159</v>
      </c>
      <c r="G151" s="2">
        <v>0.11696688604121726</v>
      </c>
      <c r="H151" s="2">
        <v>-0.19412927284303957</v>
      </c>
      <c r="I151" s="2">
        <v>-4.9450140831765396E-2</v>
      </c>
      <c r="J151" s="2">
        <v>7.5895300624264611E-2</v>
      </c>
      <c r="K151" s="2">
        <v>0.41704401990382339</v>
      </c>
      <c r="L151" s="2">
        <v>0.40897491255583274</v>
      </c>
      <c r="M151" s="2">
        <v>0.34884774663322871</v>
      </c>
      <c r="N151" s="2">
        <v>0.35535156274410107</v>
      </c>
      <c r="O151" s="2">
        <v>-4.8236616110159315E-2</v>
      </c>
      <c r="P151" s="2">
        <v>0.8050789091875804</v>
      </c>
      <c r="Q151" s="2">
        <v>1</v>
      </c>
      <c r="R151" s="2"/>
      <c r="S151" s="2"/>
      <c r="T151" s="2"/>
    </row>
    <row r="152" spans="1:20" x14ac:dyDescent="0.25">
      <c r="A152" s="2" t="s">
        <v>3</v>
      </c>
      <c r="B152" s="2">
        <v>-0.30033503440343956</v>
      </c>
      <c r="C152" s="2">
        <v>0.31131996751038166</v>
      </c>
      <c r="D152" s="2">
        <v>-7.589866999664939E-2</v>
      </c>
      <c r="E152" s="2">
        <v>0.19777104543853219</v>
      </c>
      <c r="F152" s="2">
        <v>0.14720717759142085</v>
      </c>
      <c r="G152" s="2">
        <v>0.16609816826989154</v>
      </c>
      <c r="H152" s="2">
        <v>-0.19820824550355781</v>
      </c>
      <c r="I152" s="2">
        <v>-0.10000303121862054</v>
      </c>
      <c r="J152" s="2">
        <v>7.8567301336537221E-2</v>
      </c>
      <c r="K152" s="2">
        <v>0.340688465234678</v>
      </c>
      <c r="L152" s="2">
        <v>0.32733522329400339</v>
      </c>
      <c r="M152" s="2">
        <v>0.29442654978489302</v>
      </c>
      <c r="N152" s="2">
        <v>0.32180640182739756</v>
      </c>
      <c r="O152" s="2">
        <v>-4.1539971430312739E-2</v>
      </c>
      <c r="P152" s="2">
        <v>0.80197185284137329</v>
      </c>
      <c r="Q152" s="2">
        <v>0.99038011394963144</v>
      </c>
      <c r="R152" s="2">
        <v>1</v>
      </c>
      <c r="S152" s="2"/>
      <c r="T152" s="2"/>
    </row>
    <row r="153" spans="1:20" x14ac:dyDescent="0.25">
      <c r="A153" s="2" t="s">
        <v>4</v>
      </c>
      <c r="B153" s="2">
        <v>-0.22863709529998508</v>
      </c>
      <c r="C153" s="2">
        <v>0.34158315155963204</v>
      </c>
      <c r="D153" s="2">
        <v>3.6175461530526584E-3</v>
      </c>
      <c r="E153" s="2">
        <v>0.31073846036727854</v>
      </c>
      <c r="F153" s="2">
        <v>0.26606931302814119</v>
      </c>
      <c r="G153" s="2">
        <v>0.29092067698146012</v>
      </c>
      <c r="H153" s="2">
        <v>-0.20327224901684515</v>
      </c>
      <c r="I153" s="2">
        <v>-0.17232757390015893</v>
      </c>
      <c r="J153" s="2">
        <v>0.2906771600444818</v>
      </c>
      <c r="K153" s="2">
        <v>0.39848993514337289</v>
      </c>
      <c r="L153" s="2">
        <v>0.37400935683876979</v>
      </c>
      <c r="M153" s="2">
        <v>0.35736033130898498</v>
      </c>
      <c r="N153" s="2">
        <v>0.39752822442152774</v>
      </c>
      <c r="O153" s="2">
        <v>-4.8116885820874582E-2</v>
      </c>
      <c r="P153" s="2">
        <v>0.97166107813582814</v>
      </c>
      <c r="Q153" s="2">
        <v>0.77300558898657556</v>
      </c>
      <c r="R153" s="2">
        <v>0.79744562056737456</v>
      </c>
      <c r="S153" s="2">
        <v>1</v>
      </c>
      <c r="T153" s="2"/>
    </row>
    <row r="154" spans="1:20" ht="15.75" thickBot="1" x14ac:dyDescent="0.3">
      <c r="A154" s="3" t="s">
        <v>5</v>
      </c>
      <c r="B154" s="3">
        <v>-1.2022227831765485E-2</v>
      </c>
      <c r="C154" s="3">
        <v>0.3063807738572869</v>
      </c>
      <c r="D154" s="3">
        <v>0.32734286718472966</v>
      </c>
      <c r="E154" s="3">
        <v>0.30612923503462613</v>
      </c>
      <c r="F154" s="3">
        <v>0.32550609710030698</v>
      </c>
      <c r="G154" s="3">
        <v>0.20307600387962327</v>
      </c>
      <c r="H154" s="3">
        <v>-0.1282271040291017</v>
      </c>
      <c r="I154" s="3">
        <v>-0.24865610110318864</v>
      </c>
      <c r="J154" s="3">
        <v>-6.7714635389898336E-4</v>
      </c>
      <c r="K154" s="3">
        <v>0.12124789881813752</v>
      </c>
      <c r="L154" s="3">
        <v>0.11755272273506621</v>
      </c>
      <c r="M154" s="3">
        <v>6.8614533311476239E-2</v>
      </c>
      <c r="N154" s="3">
        <v>9.9533085503487037E-2</v>
      </c>
      <c r="O154" s="3">
        <v>0.38951921329862582</v>
      </c>
      <c r="P154" s="3">
        <v>0.20252007886762938</v>
      </c>
      <c r="Q154" s="3">
        <v>0.20187006792547157</v>
      </c>
      <c r="R154" s="3">
        <v>0.20932365932615302</v>
      </c>
      <c r="S154" s="3">
        <v>0.22378006442026424</v>
      </c>
      <c r="T154" s="3">
        <v>1</v>
      </c>
    </row>
    <row r="156" spans="1:20" ht="15.75" thickBot="1" x14ac:dyDescent="0.3"/>
    <row r="157" spans="1:20" x14ac:dyDescent="0.25">
      <c r="A157" s="9" t="s">
        <v>17</v>
      </c>
      <c r="B157" s="1" t="s">
        <v>21</v>
      </c>
      <c r="C157" s="1" t="s">
        <v>29</v>
      </c>
      <c r="D157" s="1" t="s">
        <v>30</v>
      </c>
      <c r="E157" s="1" t="s">
        <v>23</v>
      </c>
      <c r="F157" s="1" t="s">
        <v>24</v>
      </c>
      <c r="G157" s="1" t="s">
        <v>25</v>
      </c>
      <c r="H157" s="1" t="s">
        <v>26</v>
      </c>
      <c r="I157" s="1" t="s">
        <v>27</v>
      </c>
      <c r="J157" s="1" t="s">
        <v>28</v>
      </c>
      <c r="K157" s="1" t="s">
        <v>31</v>
      </c>
      <c r="L157" s="1" t="s">
        <v>32</v>
      </c>
      <c r="M157" s="1" t="s">
        <v>33</v>
      </c>
      <c r="N157" s="1" t="s">
        <v>34</v>
      </c>
      <c r="O157" s="1" t="s">
        <v>10</v>
      </c>
      <c r="P157" s="1" t="s">
        <v>1</v>
      </c>
      <c r="Q157" s="1" t="s">
        <v>2</v>
      </c>
      <c r="R157" s="1" t="s">
        <v>3</v>
      </c>
      <c r="S157" s="1" t="s">
        <v>4</v>
      </c>
      <c r="T157" s="1" t="s">
        <v>5</v>
      </c>
    </row>
    <row r="158" spans="1:20" x14ac:dyDescent="0.25">
      <c r="A158" s="2" t="s">
        <v>21</v>
      </c>
      <c r="B158" s="2">
        <v>1</v>
      </c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</row>
    <row r="159" spans="1:20" x14ac:dyDescent="0.25">
      <c r="A159" s="2" t="s">
        <v>29</v>
      </c>
      <c r="B159" s="2">
        <v>-0.47409965431134993</v>
      </c>
      <c r="C159" s="2">
        <v>1</v>
      </c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</row>
    <row r="160" spans="1:20" x14ac:dyDescent="0.25">
      <c r="A160" s="2" t="s">
        <v>30</v>
      </c>
      <c r="B160" s="2">
        <v>0.32709520725930802</v>
      </c>
      <c r="C160" s="2">
        <v>0.56517814569876057</v>
      </c>
      <c r="D160" s="2">
        <v>1</v>
      </c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</row>
    <row r="161" spans="1:20" x14ac:dyDescent="0.25">
      <c r="A161" s="2" t="s">
        <v>23</v>
      </c>
      <c r="B161" s="2">
        <v>0.1993308290696926</v>
      </c>
      <c r="C161" s="2">
        <v>0.19642328667351272</v>
      </c>
      <c r="D161" s="2">
        <v>0.26801987385540627</v>
      </c>
      <c r="E161" s="2">
        <v>1</v>
      </c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</row>
    <row r="162" spans="1:20" x14ac:dyDescent="0.25">
      <c r="A162" s="2" t="s">
        <v>24</v>
      </c>
      <c r="B162" s="2">
        <v>0.3584526407793388</v>
      </c>
      <c r="C162" s="2">
        <v>0.21716131165455665</v>
      </c>
      <c r="D162" s="2">
        <v>0.38423515365419647</v>
      </c>
      <c r="E162" s="2">
        <v>0.71476255040582681</v>
      </c>
      <c r="F162" s="2">
        <v>1</v>
      </c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</row>
    <row r="163" spans="1:20" x14ac:dyDescent="0.25">
      <c r="A163" s="2" t="s">
        <v>25</v>
      </c>
      <c r="B163" s="2">
        <v>0.35111693837512575</v>
      </c>
      <c r="C163" s="2">
        <v>0.21926450482675736</v>
      </c>
      <c r="D163" s="2">
        <v>0.38795644611429353</v>
      </c>
      <c r="E163" s="2">
        <v>0.48640661889289988</v>
      </c>
      <c r="F163" s="2">
        <v>0.53161603913676203</v>
      </c>
      <c r="G163" s="2">
        <v>1</v>
      </c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</row>
    <row r="164" spans="1:20" x14ac:dyDescent="0.25">
      <c r="A164" s="2" t="s">
        <v>26</v>
      </c>
      <c r="B164" s="2">
        <v>0.27353362270910475</v>
      </c>
      <c r="C164" s="2">
        <v>-0.23144787453843604</v>
      </c>
      <c r="D164" s="2">
        <v>-2.9805043757291146E-2</v>
      </c>
      <c r="E164" s="2">
        <v>-1.7382434668697003E-2</v>
      </c>
      <c r="F164" s="2">
        <v>-3.7530923468211623E-2</v>
      </c>
      <c r="G164" s="2">
        <v>-0.12418408411301346</v>
      </c>
      <c r="H164" s="2">
        <v>1</v>
      </c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</row>
    <row r="165" spans="1:20" x14ac:dyDescent="0.25">
      <c r="A165" s="2" t="s">
        <v>27</v>
      </c>
      <c r="B165" s="2">
        <v>3.5616250251906227E-2</v>
      </c>
      <c r="C165" s="2">
        <v>-0.55172417377159211</v>
      </c>
      <c r="D165" s="2">
        <v>-0.49262314378111727</v>
      </c>
      <c r="E165" s="2">
        <v>-0.21414694449818339</v>
      </c>
      <c r="F165" s="2">
        <v>-0.39298416958392923</v>
      </c>
      <c r="G165" s="2">
        <v>-0.30685968017926624</v>
      </c>
      <c r="H165" s="2">
        <v>0.21877551606195009</v>
      </c>
      <c r="I165" s="2">
        <v>1</v>
      </c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</row>
    <row r="166" spans="1:20" x14ac:dyDescent="0.25">
      <c r="A166" s="2" t="s">
        <v>28</v>
      </c>
      <c r="B166" s="2">
        <v>-0.39145142940962746</v>
      </c>
      <c r="C166" s="2">
        <v>0.47624708862790727</v>
      </c>
      <c r="D166" s="2">
        <v>0.14998340066512841</v>
      </c>
      <c r="E166" s="2">
        <v>4.7402798631590637E-2</v>
      </c>
      <c r="F166" s="2">
        <v>2.8274428493287169E-2</v>
      </c>
      <c r="G166" s="2">
        <v>0.11737314680379117</v>
      </c>
      <c r="H166" s="2">
        <v>-0.31561247448240742</v>
      </c>
      <c r="I166" s="2">
        <v>-0.32484180841373678</v>
      </c>
      <c r="J166" s="2">
        <v>1</v>
      </c>
      <c r="K166" s="2"/>
      <c r="L166" s="2"/>
      <c r="M166" s="2"/>
      <c r="N166" s="2"/>
      <c r="O166" s="2"/>
      <c r="P166" s="2"/>
      <c r="Q166" s="2"/>
      <c r="R166" s="2"/>
      <c r="S166" s="2"/>
      <c r="T166" s="2"/>
    </row>
    <row r="167" spans="1:20" x14ac:dyDescent="0.25">
      <c r="A167" s="2" t="s">
        <v>31</v>
      </c>
      <c r="B167" s="2">
        <v>-0.48447441500916716</v>
      </c>
      <c r="C167" s="2">
        <v>0.30735330646446007</v>
      </c>
      <c r="D167" s="2">
        <v>-0.17324513839310249</v>
      </c>
      <c r="E167" s="2">
        <v>-9.5891285920681971E-3</v>
      </c>
      <c r="F167" s="2">
        <v>-9.3872511316575452E-2</v>
      </c>
      <c r="G167" s="2">
        <v>-0.11979868216649443</v>
      </c>
      <c r="H167" s="2">
        <v>-0.15006751131718341</v>
      </c>
      <c r="I167" s="2">
        <v>3.946849053784314E-2</v>
      </c>
      <c r="J167" s="2">
        <v>0.25629181965468367</v>
      </c>
      <c r="K167" s="2">
        <v>1</v>
      </c>
      <c r="L167" s="2"/>
      <c r="M167" s="2"/>
      <c r="N167" s="2"/>
      <c r="O167" s="2"/>
      <c r="P167" s="2"/>
      <c r="Q167" s="2"/>
      <c r="R167" s="2"/>
      <c r="S167" s="2"/>
      <c r="T167" s="2"/>
    </row>
    <row r="168" spans="1:20" x14ac:dyDescent="0.25">
      <c r="A168" s="2" t="s">
        <v>32</v>
      </c>
      <c r="B168" s="2">
        <v>-0.4703233946492949</v>
      </c>
      <c r="C168" s="2">
        <v>0.29317884363712809</v>
      </c>
      <c r="D168" s="2">
        <v>-0.177003219988183</v>
      </c>
      <c r="E168" s="2">
        <v>-9.6104650636184841E-3</v>
      </c>
      <c r="F168" s="2">
        <v>-9.5911904007615359E-2</v>
      </c>
      <c r="G168" s="2">
        <v>-0.10753100870448602</v>
      </c>
      <c r="H168" s="2">
        <v>-0.15103518230487878</v>
      </c>
      <c r="I168" s="2">
        <v>5.7121826264241352E-2</v>
      </c>
      <c r="J168" s="2">
        <v>0.23490844265684782</v>
      </c>
      <c r="K168" s="2">
        <v>0.99013531675348088</v>
      </c>
      <c r="L168" s="2">
        <v>1</v>
      </c>
      <c r="M168" s="2"/>
      <c r="N168" s="2"/>
      <c r="O168" s="2"/>
      <c r="P168" s="2"/>
      <c r="Q168" s="2"/>
      <c r="R168" s="2"/>
      <c r="S168" s="2"/>
      <c r="T168" s="2"/>
    </row>
    <row r="169" spans="1:20" x14ac:dyDescent="0.25">
      <c r="A169" s="2" t="s">
        <v>33</v>
      </c>
      <c r="B169" s="2">
        <v>-0.52765891426633149</v>
      </c>
      <c r="C169" s="2">
        <v>0.3624501445669896</v>
      </c>
      <c r="D169" s="2">
        <v>-0.1692402436407224</v>
      </c>
      <c r="E169" s="2">
        <v>-2.1149388152632672E-2</v>
      </c>
      <c r="F169" s="2">
        <v>-0.11804063839333019</v>
      </c>
      <c r="G169" s="2">
        <v>-8.5334779288785759E-2</v>
      </c>
      <c r="H169" s="2">
        <v>-0.17138981229564973</v>
      </c>
      <c r="I169" s="2">
        <v>2.4843747287653767E-3</v>
      </c>
      <c r="J169" s="2">
        <v>0.26666339994962945</v>
      </c>
      <c r="K169" s="2">
        <v>0.92661560458409153</v>
      </c>
      <c r="L169" s="2">
        <v>0.9147209262342304</v>
      </c>
      <c r="M169" s="2">
        <v>1</v>
      </c>
      <c r="N169" s="2"/>
      <c r="O169" s="2"/>
      <c r="P169" s="2"/>
      <c r="Q169" s="2"/>
      <c r="R169" s="2"/>
      <c r="S169" s="2"/>
      <c r="T169" s="2"/>
    </row>
    <row r="170" spans="1:20" x14ac:dyDescent="0.25">
      <c r="A170" s="2" t="s">
        <v>34</v>
      </c>
      <c r="B170" s="2">
        <v>-0.56184282855572587</v>
      </c>
      <c r="C170" s="2">
        <v>0.39936788142578522</v>
      </c>
      <c r="D170" s="2">
        <v>-0.16042073534109194</v>
      </c>
      <c r="E170" s="2">
        <v>-2.4768118242161972E-3</v>
      </c>
      <c r="F170" s="2">
        <v>-8.9549891955225225E-2</v>
      </c>
      <c r="G170" s="2">
        <v>-9.7096417939534552E-2</v>
      </c>
      <c r="H170" s="2">
        <v>-0.18929748915213718</v>
      </c>
      <c r="I170" s="2">
        <v>-8.0858998645749053E-2</v>
      </c>
      <c r="J170" s="2">
        <v>0.29063893346074715</v>
      </c>
      <c r="K170" s="2">
        <v>0.85960042125797687</v>
      </c>
      <c r="L170" s="2">
        <v>0.82676184396349939</v>
      </c>
      <c r="M170" s="2">
        <v>0.91106470625966407</v>
      </c>
      <c r="N170" s="2">
        <v>1</v>
      </c>
      <c r="O170" s="2"/>
      <c r="P170" s="2"/>
      <c r="Q170" s="2"/>
      <c r="R170" s="2"/>
      <c r="S170" s="2"/>
      <c r="T170" s="2"/>
    </row>
    <row r="171" spans="1:20" x14ac:dyDescent="0.25">
      <c r="A171" s="2" t="s">
        <v>10</v>
      </c>
      <c r="B171" s="2">
        <v>4.2928487093741689E-2</v>
      </c>
      <c r="C171" s="2">
        <v>0.17769281116916594</v>
      </c>
      <c r="D171" s="2">
        <v>0.29139670652581312</v>
      </c>
      <c r="E171" s="2">
        <v>7.0421239164301361E-2</v>
      </c>
      <c r="F171" s="2">
        <v>2.8392850635099155E-2</v>
      </c>
      <c r="G171" s="2">
        <v>-1.7073053849605675E-2</v>
      </c>
      <c r="H171" s="2">
        <v>-8.5092118522965179E-2</v>
      </c>
      <c r="I171" s="2">
        <v>-9.3410067324941337E-2</v>
      </c>
      <c r="J171" s="2">
        <v>4.2347571858956039E-2</v>
      </c>
      <c r="K171" s="2">
        <v>1.8766062716219979E-2</v>
      </c>
      <c r="L171" s="2">
        <v>1.4859812078771609E-2</v>
      </c>
      <c r="M171" s="2">
        <v>2.1541000173664886E-2</v>
      </c>
      <c r="N171" s="2">
        <v>4.2768366197361539E-2</v>
      </c>
      <c r="O171" s="2">
        <v>1</v>
      </c>
      <c r="P171" s="2"/>
      <c r="Q171" s="2"/>
      <c r="R171" s="2"/>
      <c r="S171" s="2"/>
      <c r="T171" s="2"/>
    </row>
    <row r="172" spans="1:20" x14ac:dyDescent="0.25">
      <c r="A172" s="2" t="s">
        <v>1</v>
      </c>
      <c r="B172" s="2">
        <v>-0.22318074378175823</v>
      </c>
      <c r="C172" s="2">
        <v>0.29553311880535194</v>
      </c>
      <c r="D172" s="2">
        <v>-1.4087699160649165E-2</v>
      </c>
      <c r="E172" s="2">
        <v>0.212122897051857</v>
      </c>
      <c r="F172" s="2">
        <v>0.24222168400936209</v>
      </c>
      <c r="G172" s="2">
        <v>0.13509761549046534</v>
      </c>
      <c r="H172" s="2">
        <v>-0.21787720557464324</v>
      </c>
      <c r="I172" s="2">
        <v>-0.15461536206783824</v>
      </c>
      <c r="J172" s="2">
        <v>0.27239588157989397</v>
      </c>
      <c r="K172" s="2">
        <v>0.45601234973188409</v>
      </c>
      <c r="L172" s="2">
        <v>0.44458599750094102</v>
      </c>
      <c r="M172" s="2">
        <v>0.38633489699072121</v>
      </c>
      <c r="N172" s="2">
        <v>0.3823081521927168</v>
      </c>
      <c r="O172" s="2">
        <v>-4.8454790886132131E-2</v>
      </c>
      <c r="P172" s="2">
        <v>1</v>
      </c>
      <c r="Q172" s="2"/>
      <c r="R172" s="2"/>
      <c r="S172" s="2"/>
      <c r="T172" s="2"/>
    </row>
    <row r="173" spans="1:20" x14ac:dyDescent="0.25">
      <c r="A173" s="2" t="s">
        <v>2</v>
      </c>
      <c r="B173" s="2">
        <v>-0.27608511297234573</v>
      </c>
      <c r="C173" s="2">
        <v>0.29292551648154658</v>
      </c>
      <c r="D173" s="2">
        <v>-6.2969785473888304E-2</v>
      </c>
      <c r="E173" s="2">
        <v>0.16103856531044777</v>
      </c>
      <c r="F173" s="2">
        <v>0.18085463440644489</v>
      </c>
      <c r="G173" s="2">
        <v>8.7078497874008301E-2</v>
      </c>
      <c r="H173" s="2">
        <v>-0.21277205861460938</v>
      </c>
      <c r="I173" s="2">
        <v>-0.11647523670367056</v>
      </c>
      <c r="J173" s="2">
        <v>8.4656096882373938E-2</v>
      </c>
      <c r="K173" s="2">
        <v>0.391659355847576</v>
      </c>
      <c r="L173" s="2">
        <v>0.38533306465955647</v>
      </c>
      <c r="M173" s="2">
        <v>0.32971583450723924</v>
      </c>
      <c r="N173" s="2">
        <v>0.33057721673915114</v>
      </c>
      <c r="O173" s="2">
        <v>-4.4224463781936771E-2</v>
      </c>
      <c r="P173" s="2">
        <v>0.82905600111589239</v>
      </c>
      <c r="Q173" s="2">
        <v>1</v>
      </c>
      <c r="R173" s="2"/>
      <c r="S173" s="2"/>
      <c r="T173" s="2"/>
    </row>
    <row r="174" spans="1:20" x14ac:dyDescent="0.25">
      <c r="A174" s="2" t="s">
        <v>3</v>
      </c>
      <c r="B174" s="2">
        <v>-0.2376768239593024</v>
      </c>
      <c r="C174" s="2">
        <v>0.29735942337131954</v>
      </c>
      <c r="D174" s="2">
        <v>-2.3451463853731966E-2</v>
      </c>
      <c r="E174" s="2">
        <v>0.1874953193051335</v>
      </c>
      <c r="F174" s="2">
        <v>0.22440062697405436</v>
      </c>
      <c r="G174" s="2">
        <v>0.1253946901335305</v>
      </c>
      <c r="H174" s="2">
        <v>-0.21644029922130817</v>
      </c>
      <c r="I174" s="2">
        <v>-0.1587740034087799</v>
      </c>
      <c r="J174" s="2">
        <v>8.5159004264065349E-2</v>
      </c>
      <c r="K174" s="2">
        <v>0.31831651164823399</v>
      </c>
      <c r="L174" s="2">
        <v>0.30720002918734035</v>
      </c>
      <c r="M174" s="2">
        <v>0.27707567059025412</v>
      </c>
      <c r="N174" s="2">
        <v>0.29685593493365398</v>
      </c>
      <c r="O174" s="2">
        <v>-3.786712627802899E-2</v>
      </c>
      <c r="P174" s="2">
        <v>0.82906512116921316</v>
      </c>
      <c r="Q174" s="2">
        <v>0.99117599150285585</v>
      </c>
      <c r="R174" s="2">
        <v>1</v>
      </c>
      <c r="S174" s="2"/>
      <c r="T174" s="2"/>
    </row>
    <row r="175" spans="1:20" x14ac:dyDescent="0.25">
      <c r="A175" s="2" t="s">
        <v>4</v>
      </c>
      <c r="B175" s="2">
        <v>-0.11249709225898184</v>
      </c>
      <c r="C175" s="2">
        <v>0.29036005891855726</v>
      </c>
      <c r="D175" s="2">
        <v>7.3861556195400996E-2</v>
      </c>
      <c r="E175" s="2">
        <v>0.22878429188940871</v>
      </c>
      <c r="F175" s="2">
        <v>0.36653319378798449</v>
      </c>
      <c r="G175" s="2">
        <v>0.17837541947282751</v>
      </c>
      <c r="H175" s="2">
        <v>-0.20432718947250605</v>
      </c>
      <c r="I175" s="2">
        <v>-0.23437676982152772</v>
      </c>
      <c r="J175" s="2">
        <v>0.21168992022815661</v>
      </c>
      <c r="K175" s="2">
        <v>0.29069326756066438</v>
      </c>
      <c r="L175" s="2">
        <v>0.27416998625909261</v>
      </c>
      <c r="M175" s="2">
        <v>0.25782103668287892</v>
      </c>
      <c r="N175" s="2">
        <v>0.28327392948579116</v>
      </c>
      <c r="O175" s="2">
        <v>-4.3297471705271443E-2</v>
      </c>
      <c r="P175" s="2">
        <v>0.93387249721094445</v>
      </c>
      <c r="Q175" s="2">
        <v>0.76540529259172452</v>
      </c>
      <c r="R175" s="2">
        <v>0.79185546208632618</v>
      </c>
      <c r="S175" s="2">
        <v>1</v>
      </c>
      <c r="T175" s="2"/>
    </row>
    <row r="176" spans="1:20" ht="15.75" thickBot="1" x14ac:dyDescent="0.3">
      <c r="A176" s="3" t="s">
        <v>5</v>
      </c>
      <c r="B176" s="3">
        <v>-4.2638894949215439E-2</v>
      </c>
      <c r="C176" s="3">
        <v>0.27831072030504023</v>
      </c>
      <c r="D176" s="3">
        <v>0.28530357505347825</v>
      </c>
      <c r="E176" s="3">
        <v>0.31521177272589967</v>
      </c>
      <c r="F176" s="3">
        <v>0.26701434789513695</v>
      </c>
      <c r="G176" s="3">
        <v>0.16116152101594197</v>
      </c>
      <c r="H176" s="3">
        <v>-0.15753306949607501</v>
      </c>
      <c r="I176" s="3">
        <v>-0.21808511095838795</v>
      </c>
      <c r="J176" s="3">
        <v>3.1743324367176272E-2</v>
      </c>
      <c r="K176" s="3">
        <v>0.14076698864847675</v>
      </c>
      <c r="L176" s="3">
        <v>0.13700123064079017</v>
      </c>
      <c r="M176" s="3">
        <v>9.578656341023703E-2</v>
      </c>
      <c r="N176" s="3">
        <v>0.12065210655942567</v>
      </c>
      <c r="O176" s="3">
        <v>0.38461168075111357</v>
      </c>
      <c r="P176" s="3">
        <v>0.20670261350569211</v>
      </c>
      <c r="Q176" s="3">
        <v>0.21180071495847297</v>
      </c>
      <c r="R176" s="3">
        <v>0.2179689278802581</v>
      </c>
      <c r="S176" s="3">
        <v>0.18392639995128432</v>
      </c>
      <c r="T176" s="3">
        <v>1</v>
      </c>
    </row>
    <row r="178" spans="1:20" ht="15.75" thickBot="1" x14ac:dyDescent="0.3"/>
    <row r="179" spans="1:20" x14ac:dyDescent="0.25">
      <c r="A179" s="9" t="s">
        <v>18</v>
      </c>
      <c r="B179" s="1" t="s">
        <v>21</v>
      </c>
      <c r="C179" s="1" t="s">
        <v>29</v>
      </c>
      <c r="D179" s="1" t="s">
        <v>30</v>
      </c>
      <c r="E179" s="1" t="s">
        <v>23</v>
      </c>
      <c r="F179" s="1" t="s">
        <v>24</v>
      </c>
      <c r="G179" s="1" t="s">
        <v>25</v>
      </c>
      <c r="H179" s="1" t="s">
        <v>26</v>
      </c>
      <c r="I179" s="1" t="s">
        <v>27</v>
      </c>
      <c r="J179" s="1" t="s">
        <v>28</v>
      </c>
      <c r="K179" s="1" t="s">
        <v>31</v>
      </c>
      <c r="L179" s="1" t="s">
        <v>32</v>
      </c>
      <c r="M179" s="1" t="s">
        <v>33</v>
      </c>
      <c r="N179" s="1" t="s">
        <v>34</v>
      </c>
      <c r="O179" s="1" t="s">
        <v>10</v>
      </c>
      <c r="P179" s="1" t="s">
        <v>1</v>
      </c>
      <c r="Q179" s="1" t="s">
        <v>2</v>
      </c>
      <c r="R179" s="1" t="s">
        <v>3</v>
      </c>
      <c r="S179" s="1" t="s">
        <v>4</v>
      </c>
      <c r="T179" s="1" t="s">
        <v>5</v>
      </c>
    </row>
    <row r="180" spans="1:20" x14ac:dyDescent="0.25">
      <c r="A180" s="2" t="s">
        <v>21</v>
      </c>
      <c r="B180" s="2">
        <v>1</v>
      </c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</row>
    <row r="181" spans="1:20" x14ac:dyDescent="0.25">
      <c r="A181" s="2" t="s">
        <v>29</v>
      </c>
      <c r="B181" s="2">
        <v>-0.49696314837358602</v>
      </c>
      <c r="C181" s="2">
        <v>1</v>
      </c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</row>
    <row r="182" spans="1:20" x14ac:dyDescent="0.25">
      <c r="A182" s="2" t="s">
        <v>30</v>
      </c>
      <c r="B182" s="2">
        <v>0.2939578274452016</v>
      </c>
      <c r="C182" s="2">
        <v>0.57852017974940451</v>
      </c>
      <c r="D182" s="2">
        <v>1</v>
      </c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</row>
    <row r="183" spans="1:20" x14ac:dyDescent="0.25">
      <c r="A183" s="2" t="s">
        <v>23</v>
      </c>
      <c r="B183" s="2">
        <v>0.18124911436383809</v>
      </c>
      <c r="C183" s="2">
        <v>0.19520306235675736</v>
      </c>
      <c r="D183" s="2">
        <v>0.26343857189976388</v>
      </c>
      <c r="E183" s="2">
        <v>1</v>
      </c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</row>
    <row r="184" spans="1:20" x14ac:dyDescent="0.25">
      <c r="A184" s="2" t="s">
        <v>24</v>
      </c>
      <c r="B184" s="2">
        <v>0.34682847554334045</v>
      </c>
      <c r="C184" s="2">
        <v>0.22701710059450331</v>
      </c>
      <c r="D184" s="2">
        <v>0.39240999457069897</v>
      </c>
      <c r="E184" s="2">
        <v>0.70174237379514037</v>
      </c>
      <c r="F184" s="2">
        <v>1</v>
      </c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</row>
    <row r="185" spans="1:20" x14ac:dyDescent="0.25">
      <c r="A185" s="2" t="s">
        <v>25</v>
      </c>
      <c r="B185" s="2">
        <v>0.35977024415116154</v>
      </c>
      <c r="C185" s="2">
        <v>0.23973165074269218</v>
      </c>
      <c r="D185" s="2">
        <v>0.41438770700537431</v>
      </c>
      <c r="E185" s="2">
        <v>0.44893773396243697</v>
      </c>
      <c r="F185" s="2">
        <v>0.54962642151530872</v>
      </c>
      <c r="G185" s="2">
        <v>1</v>
      </c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</row>
    <row r="186" spans="1:20" x14ac:dyDescent="0.25">
      <c r="A186" s="2" t="s">
        <v>26</v>
      </c>
      <c r="B186" s="2">
        <v>0.2636023262787241</v>
      </c>
      <c r="C186" s="2">
        <v>-0.24500204967537495</v>
      </c>
      <c r="D186" s="2">
        <v>-5.0995588310690995E-2</v>
      </c>
      <c r="E186" s="2">
        <v>-1.112510182643712E-2</v>
      </c>
      <c r="F186" s="2">
        <v>-4.3882271888879505E-2</v>
      </c>
      <c r="G186" s="2">
        <v>-0.13876947442461726</v>
      </c>
      <c r="H186" s="2">
        <v>1</v>
      </c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</row>
    <row r="187" spans="1:20" x14ac:dyDescent="0.25">
      <c r="A187" s="2" t="s">
        <v>27</v>
      </c>
      <c r="B187" s="2">
        <v>3.4828762491286927E-2</v>
      </c>
      <c r="C187" s="2">
        <v>-0.5652408102558788</v>
      </c>
      <c r="D187" s="2">
        <v>-0.51240273329284003</v>
      </c>
      <c r="E187" s="2">
        <v>-0.2156517463817933</v>
      </c>
      <c r="F187" s="2">
        <v>-0.41390528776439817</v>
      </c>
      <c r="G187" s="2">
        <v>-0.37736977555540191</v>
      </c>
      <c r="H187" s="2">
        <v>0.24056489547196841</v>
      </c>
      <c r="I187" s="2">
        <v>1</v>
      </c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</row>
    <row r="188" spans="1:20" x14ac:dyDescent="0.25">
      <c r="A188" s="2" t="s">
        <v>28</v>
      </c>
      <c r="B188" s="2">
        <v>-0.40966814165021004</v>
      </c>
      <c r="C188" s="2">
        <v>0.54543335263333415</v>
      </c>
      <c r="D188" s="2">
        <v>0.21375714225376391</v>
      </c>
      <c r="E188" s="2">
        <v>6.5174742094373239E-2</v>
      </c>
      <c r="F188" s="2">
        <v>7.2713146163881234E-2</v>
      </c>
      <c r="G188" s="2">
        <v>0.17662380109178724</v>
      </c>
      <c r="H188" s="2">
        <v>-0.31205484663253413</v>
      </c>
      <c r="I188" s="2">
        <v>-0.37993066689811744</v>
      </c>
      <c r="J188" s="2">
        <v>1</v>
      </c>
      <c r="K188" s="2"/>
      <c r="L188" s="2"/>
      <c r="M188" s="2"/>
      <c r="N188" s="2"/>
      <c r="O188" s="2"/>
      <c r="P188" s="2"/>
      <c r="Q188" s="2"/>
      <c r="R188" s="2"/>
      <c r="S188" s="2"/>
      <c r="T188" s="2"/>
    </row>
    <row r="189" spans="1:20" x14ac:dyDescent="0.25">
      <c r="A189" s="2" t="s">
        <v>31</v>
      </c>
      <c r="B189" s="2">
        <v>-0.4853780155211016</v>
      </c>
      <c r="C189" s="2">
        <v>0.33657008763170487</v>
      </c>
      <c r="D189" s="2">
        <v>-0.12214568318919899</v>
      </c>
      <c r="E189" s="2">
        <v>-9.7603433387172499E-3</v>
      </c>
      <c r="F189" s="2">
        <v>-8.9519460438877888E-2</v>
      </c>
      <c r="G189" s="2">
        <v>-0.1053076570228005</v>
      </c>
      <c r="H189" s="2">
        <v>-0.16453547035224123</v>
      </c>
      <c r="I189" s="2">
        <v>1.4208625840338357E-2</v>
      </c>
      <c r="J189" s="2">
        <v>0.27840102803392797</v>
      </c>
      <c r="K189" s="2">
        <v>1</v>
      </c>
      <c r="L189" s="2"/>
      <c r="M189" s="2"/>
      <c r="N189" s="2"/>
      <c r="O189" s="2"/>
      <c r="P189" s="2"/>
      <c r="Q189" s="2"/>
      <c r="R189" s="2"/>
      <c r="S189" s="2"/>
      <c r="T189" s="2"/>
    </row>
    <row r="190" spans="1:20" x14ac:dyDescent="0.25">
      <c r="A190" s="2" t="s">
        <v>32</v>
      </c>
      <c r="B190" s="2">
        <v>-0.47077354886460848</v>
      </c>
      <c r="C190" s="2">
        <v>0.31843360130852749</v>
      </c>
      <c r="D190" s="2">
        <v>-0.12904924845878002</v>
      </c>
      <c r="E190" s="2">
        <v>-8.9660108900772965E-3</v>
      </c>
      <c r="F190" s="2">
        <v>-9.2129049732477528E-2</v>
      </c>
      <c r="G190" s="2">
        <v>-0.10001231590660585</v>
      </c>
      <c r="H190" s="2">
        <v>-0.1618138074383548</v>
      </c>
      <c r="I190" s="2">
        <v>3.4833502960165366E-2</v>
      </c>
      <c r="J190" s="2">
        <v>0.25244903125071894</v>
      </c>
      <c r="K190" s="2">
        <v>0.98959123084913392</v>
      </c>
      <c r="L190" s="2">
        <v>1</v>
      </c>
      <c r="M190" s="2"/>
      <c r="N190" s="2"/>
      <c r="O190" s="2"/>
      <c r="P190" s="2"/>
      <c r="Q190" s="2"/>
      <c r="R190" s="2"/>
      <c r="S190" s="2"/>
      <c r="T190" s="2"/>
    </row>
    <row r="191" spans="1:20" x14ac:dyDescent="0.25">
      <c r="A191" s="2" t="s">
        <v>33</v>
      </c>
      <c r="B191" s="2">
        <v>-0.52758206360921045</v>
      </c>
      <c r="C191" s="2">
        <v>0.39167885841084388</v>
      </c>
      <c r="D191" s="2">
        <v>-0.1095292833701044</v>
      </c>
      <c r="E191" s="2">
        <v>-2.1044719248786349E-2</v>
      </c>
      <c r="F191" s="2">
        <v>-0.11237396556210125</v>
      </c>
      <c r="G191" s="2">
        <v>-8.0270081746766642E-2</v>
      </c>
      <c r="H191" s="2">
        <v>-0.18570631782685965</v>
      </c>
      <c r="I191" s="2">
        <v>-1.9550956618186458E-2</v>
      </c>
      <c r="J191" s="2">
        <v>0.287551706558269</v>
      </c>
      <c r="K191" s="2">
        <v>0.92856093601281886</v>
      </c>
      <c r="L191" s="2">
        <v>0.91648409787194773</v>
      </c>
      <c r="M191" s="2">
        <v>1</v>
      </c>
      <c r="N191" s="2"/>
      <c r="O191" s="2"/>
      <c r="P191" s="2"/>
      <c r="Q191" s="2"/>
      <c r="R191" s="2"/>
      <c r="S191" s="2"/>
      <c r="T191" s="2"/>
    </row>
    <row r="192" spans="1:20" x14ac:dyDescent="0.25">
      <c r="A192" s="2" t="s">
        <v>34</v>
      </c>
      <c r="B192" s="2">
        <v>-0.5496693037844842</v>
      </c>
      <c r="C192" s="2">
        <v>0.43440314250873424</v>
      </c>
      <c r="D192" s="2">
        <v>-7.8396872942711582E-2</v>
      </c>
      <c r="E192" s="2">
        <v>-1.5674823914227441E-2</v>
      </c>
      <c r="F192" s="2">
        <v>-8.671522064544164E-2</v>
      </c>
      <c r="G192" s="2">
        <v>-7.351059670224333E-2</v>
      </c>
      <c r="H192" s="2">
        <v>-0.21848295636564519</v>
      </c>
      <c r="I192" s="2">
        <v>-0.10155365084768642</v>
      </c>
      <c r="J192" s="2">
        <v>0.31941449798695021</v>
      </c>
      <c r="K192" s="2">
        <v>0.8433195330463723</v>
      </c>
      <c r="L192" s="2">
        <v>0.80462569513945781</v>
      </c>
      <c r="M192" s="2">
        <v>0.89489891829672952</v>
      </c>
      <c r="N192" s="2">
        <v>1</v>
      </c>
      <c r="O192" s="2"/>
      <c r="P192" s="2"/>
      <c r="Q192" s="2"/>
      <c r="R192" s="2"/>
      <c r="S192" s="2"/>
      <c r="T192" s="2"/>
    </row>
    <row r="193" spans="1:20" x14ac:dyDescent="0.25">
      <c r="A193" s="2" t="s">
        <v>10</v>
      </c>
      <c r="B193" s="2">
        <v>4.0349139131432329E-2</v>
      </c>
      <c r="C193" s="2">
        <v>0.17956545199829649</v>
      </c>
      <c r="D193" s="2">
        <v>0.28860123063873983</v>
      </c>
      <c r="E193" s="2">
        <v>7.8237567633229699E-2</v>
      </c>
      <c r="F193" s="2">
        <v>4.4611401961989434E-2</v>
      </c>
      <c r="G193" s="2">
        <v>6.7195429995019172E-3</v>
      </c>
      <c r="H193" s="2">
        <v>-7.9696017788009055E-2</v>
      </c>
      <c r="I193" s="2">
        <v>-0.10800175033410224</v>
      </c>
      <c r="J193" s="2">
        <v>6.1633873532751453E-2</v>
      </c>
      <c r="K193" s="2">
        <v>1.6832608185385137E-2</v>
      </c>
      <c r="L193" s="2">
        <v>1.3982052590615229E-2</v>
      </c>
      <c r="M193" s="2">
        <v>1.8850971910418266E-2</v>
      </c>
      <c r="N193" s="2">
        <v>2.6475606150519995E-2</v>
      </c>
      <c r="O193" s="2">
        <v>1</v>
      </c>
      <c r="P193" s="2"/>
      <c r="Q193" s="2"/>
      <c r="R193" s="2"/>
      <c r="S193" s="2"/>
      <c r="T193" s="2"/>
    </row>
    <row r="194" spans="1:20" x14ac:dyDescent="0.25">
      <c r="A194" s="2" t="s">
        <v>1</v>
      </c>
      <c r="B194" s="2">
        <v>-0.20393903846312592</v>
      </c>
      <c r="C194" s="2">
        <v>0.30616187431066338</v>
      </c>
      <c r="D194" s="2">
        <v>2.0148115355169968E-2</v>
      </c>
      <c r="E194" s="2">
        <v>0.22586589634279364</v>
      </c>
      <c r="F194" s="2">
        <v>0.27659368105489313</v>
      </c>
      <c r="G194" s="2">
        <v>0.17645862611648044</v>
      </c>
      <c r="H194" s="2">
        <v>-0.21391762103523829</v>
      </c>
      <c r="I194" s="2">
        <v>-0.18983549755638807</v>
      </c>
      <c r="J194" s="2">
        <v>0.29385792149857898</v>
      </c>
      <c r="K194" s="2">
        <v>0.44086557576386071</v>
      </c>
      <c r="L194" s="2">
        <v>0.43145166420223113</v>
      </c>
      <c r="M194" s="2">
        <v>0.36960277213465742</v>
      </c>
      <c r="N194" s="2">
        <v>0.33346044669803737</v>
      </c>
      <c r="O194" s="2">
        <v>-3.2750944011163706E-2</v>
      </c>
      <c r="P194" s="2">
        <v>1</v>
      </c>
      <c r="Q194" s="2"/>
      <c r="R194" s="2"/>
      <c r="S194" s="2"/>
      <c r="T194" s="2"/>
    </row>
    <row r="195" spans="1:20" x14ac:dyDescent="0.25">
      <c r="A195" s="2" t="s">
        <v>2</v>
      </c>
      <c r="B195" s="2">
        <v>-0.25388695310569626</v>
      </c>
      <c r="C195" s="2">
        <v>0.30267807637004807</v>
      </c>
      <c r="D195" s="2">
        <v>-2.652017206809229E-2</v>
      </c>
      <c r="E195" s="2">
        <v>0.17661436514792242</v>
      </c>
      <c r="F195" s="2">
        <v>0.21490955436948103</v>
      </c>
      <c r="G195" s="2">
        <v>0.1292713228372617</v>
      </c>
      <c r="H195" s="2">
        <v>-0.20823079734962896</v>
      </c>
      <c r="I195" s="2">
        <v>-0.15221109787902304</v>
      </c>
      <c r="J195" s="2">
        <v>0.12332515769855014</v>
      </c>
      <c r="K195" s="2">
        <v>0.37990190105852556</v>
      </c>
      <c r="L195" s="2">
        <v>0.37514800871673332</v>
      </c>
      <c r="M195" s="2">
        <v>0.31649369255470522</v>
      </c>
      <c r="N195" s="2">
        <v>0.2878652247221487</v>
      </c>
      <c r="O195" s="2">
        <v>-2.933118674247186E-2</v>
      </c>
      <c r="P195" s="2">
        <v>0.834813267220754</v>
      </c>
      <c r="Q195" s="2">
        <v>1</v>
      </c>
      <c r="R195" s="2"/>
      <c r="S195" s="2"/>
      <c r="T195" s="2"/>
    </row>
    <row r="196" spans="1:20" x14ac:dyDescent="0.25">
      <c r="A196" s="2" t="s">
        <v>3</v>
      </c>
      <c r="B196" s="2">
        <v>-0.2129824043650137</v>
      </c>
      <c r="C196" s="2">
        <v>0.30906759687448621</v>
      </c>
      <c r="D196" s="2">
        <v>1.5608060751887526E-2</v>
      </c>
      <c r="E196" s="2">
        <v>0.20268104946043447</v>
      </c>
      <c r="F196" s="2">
        <v>0.26480552545864749</v>
      </c>
      <c r="G196" s="2">
        <v>0.17612113239743543</v>
      </c>
      <c r="H196" s="2">
        <v>-0.21360309895965002</v>
      </c>
      <c r="I196" s="2">
        <v>-0.19816452323939912</v>
      </c>
      <c r="J196" s="2">
        <v>0.1283017462455816</v>
      </c>
      <c r="K196" s="2">
        <v>0.30842529239825517</v>
      </c>
      <c r="L196" s="2">
        <v>0.29831289548070217</v>
      </c>
      <c r="M196" s="2">
        <v>0.26554417541766862</v>
      </c>
      <c r="N196" s="2">
        <v>0.25929331223274454</v>
      </c>
      <c r="O196" s="2">
        <v>-2.1687746162434726E-2</v>
      </c>
      <c r="P196" s="2">
        <v>0.83563893642453824</v>
      </c>
      <c r="Q196" s="2">
        <v>0.99065895944797522</v>
      </c>
      <c r="R196" s="2">
        <v>1</v>
      </c>
      <c r="S196" s="2"/>
      <c r="T196" s="2"/>
    </row>
    <row r="197" spans="1:20" x14ac:dyDescent="0.25">
      <c r="A197" s="2" t="s">
        <v>4</v>
      </c>
      <c r="B197" s="2">
        <v>-9.0145884481224806E-2</v>
      </c>
      <c r="C197" s="2">
        <v>0.30514141205593043</v>
      </c>
      <c r="D197" s="2">
        <v>0.11221251554058499</v>
      </c>
      <c r="E197" s="2">
        <v>0.24079075062080058</v>
      </c>
      <c r="F197" s="2">
        <v>0.40831618004553488</v>
      </c>
      <c r="G197" s="2">
        <v>0.24246277598520427</v>
      </c>
      <c r="H197" s="2">
        <v>-0.20520030667968966</v>
      </c>
      <c r="I197" s="2">
        <v>-0.27668506469070497</v>
      </c>
      <c r="J197" s="2">
        <v>0.24628108984426159</v>
      </c>
      <c r="K197" s="2">
        <v>0.27934364601474315</v>
      </c>
      <c r="L197" s="2">
        <v>0.26339264009108937</v>
      </c>
      <c r="M197" s="2">
        <v>0.2446666455132003</v>
      </c>
      <c r="N197" s="2">
        <v>0.24828245649208405</v>
      </c>
      <c r="O197" s="2">
        <v>-2.513888284788449E-2</v>
      </c>
      <c r="P197" s="2">
        <v>0.93354420572326324</v>
      </c>
      <c r="Q197" s="2">
        <v>0.77179300118704852</v>
      </c>
      <c r="R197" s="2">
        <v>0.80146879401266913</v>
      </c>
      <c r="S197" s="2">
        <v>1</v>
      </c>
      <c r="T197" s="2"/>
    </row>
    <row r="198" spans="1:20" ht="15.75" thickBot="1" x14ac:dyDescent="0.3">
      <c r="A198" s="3" t="s">
        <v>5</v>
      </c>
      <c r="B198" s="3">
        <v>-5.6785467138945014E-2</v>
      </c>
      <c r="C198" s="3">
        <v>0.26774453699087558</v>
      </c>
      <c r="D198" s="3">
        <v>0.2704405904900879</v>
      </c>
      <c r="E198" s="3">
        <v>0.32191072465121184</v>
      </c>
      <c r="F198" s="3">
        <v>0.25693579614849382</v>
      </c>
      <c r="G198" s="3">
        <v>0.13015440868935282</v>
      </c>
      <c r="H198" s="3">
        <v>-0.13782884743153262</v>
      </c>
      <c r="I198" s="3">
        <v>-0.20620254532462462</v>
      </c>
      <c r="J198" s="3">
        <v>4.8840740982599815E-2</v>
      </c>
      <c r="K198" s="3">
        <v>0.13362355260094877</v>
      </c>
      <c r="L198" s="3">
        <v>0.13337549871457163</v>
      </c>
      <c r="M198" s="3">
        <v>8.9796940999268202E-2</v>
      </c>
      <c r="N198" s="3">
        <v>8.4126128266599834E-2</v>
      </c>
      <c r="O198" s="3">
        <v>0.38873950764675902</v>
      </c>
      <c r="P198" s="3">
        <v>0.21021263535057616</v>
      </c>
      <c r="Q198" s="3">
        <v>0.21631903520918494</v>
      </c>
      <c r="R198" s="3">
        <v>0.21877118748856494</v>
      </c>
      <c r="S198" s="3">
        <v>0.17950028239273269</v>
      </c>
      <c r="T198" s="3">
        <v>1</v>
      </c>
    </row>
    <row r="200" spans="1:20" ht="15.75" thickBot="1" x14ac:dyDescent="0.3"/>
    <row r="201" spans="1:20" x14ac:dyDescent="0.25">
      <c r="A201" s="9" t="s">
        <v>19</v>
      </c>
      <c r="B201" s="1" t="s">
        <v>21</v>
      </c>
      <c r="C201" s="1" t="s">
        <v>29</v>
      </c>
      <c r="D201" s="1" t="s">
        <v>30</v>
      </c>
      <c r="E201" s="1" t="s">
        <v>23</v>
      </c>
      <c r="F201" s="1" t="s">
        <v>24</v>
      </c>
      <c r="G201" s="1" t="s">
        <v>25</v>
      </c>
      <c r="H201" s="1" t="s">
        <v>26</v>
      </c>
      <c r="I201" s="1" t="s">
        <v>27</v>
      </c>
      <c r="J201" s="1" t="s">
        <v>28</v>
      </c>
      <c r="K201" s="1" t="s">
        <v>31</v>
      </c>
      <c r="L201" s="1" t="s">
        <v>32</v>
      </c>
      <c r="M201" s="1" t="s">
        <v>33</v>
      </c>
      <c r="N201" s="1" t="s">
        <v>34</v>
      </c>
      <c r="O201" s="1" t="s">
        <v>10</v>
      </c>
      <c r="P201" s="1" t="s">
        <v>1</v>
      </c>
      <c r="Q201" s="1" t="s">
        <v>2</v>
      </c>
      <c r="R201" s="1" t="s">
        <v>3</v>
      </c>
      <c r="S201" s="1" t="s">
        <v>4</v>
      </c>
      <c r="T201" s="1" t="s">
        <v>5</v>
      </c>
    </row>
    <row r="202" spans="1:20" x14ac:dyDescent="0.25">
      <c r="A202" s="2" t="s">
        <v>21</v>
      </c>
      <c r="B202" s="2">
        <v>1</v>
      </c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</row>
    <row r="203" spans="1:20" x14ac:dyDescent="0.25">
      <c r="A203" s="2" t="s">
        <v>29</v>
      </c>
      <c r="B203" s="2">
        <v>-0.5030929995719825</v>
      </c>
      <c r="C203" s="2">
        <v>1</v>
      </c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</row>
    <row r="204" spans="1:20" x14ac:dyDescent="0.25">
      <c r="A204" s="2" t="s">
        <v>30</v>
      </c>
      <c r="B204" s="2">
        <v>0.28645863194556359</v>
      </c>
      <c r="C204" s="2">
        <v>0.58214163988576562</v>
      </c>
      <c r="D204" s="2">
        <v>1</v>
      </c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</row>
    <row r="205" spans="1:20" x14ac:dyDescent="0.25">
      <c r="A205" s="2" t="s">
        <v>23</v>
      </c>
      <c r="B205" s="2">
        <v>0.21030128480744614</v>
      </c>
      <c r="C205" s="2">
        <v>0.20155815764466345</v>
      </c>
      <c r="D205" s="2">
        <v>0.28644125815451765</v>
      </c>
      <c r="E205" s="2">
        <v>1</v>
      </c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</row>
    <row r="206" spans="1:20" x14ac:dyDescent="0.25">
      <c r="A206" s="2" t="s">
        <v>24</v>
      </c>
      <c r="B206" s="2">
        <v>0.35407092763497183</v>
      </c>
      <c r="C206" s="2">
        <v>0.23524190775656975</v>
      </c>
      <c r="D206" s="2">
        <v>0.4040973736266848</v>
      </c>
      <c r="E206" s="2">
        <v>0.75418331068775901</v>
      </c>
      <c r="F206" s="2">
        <v>1</v>
      </c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</row>
    <row r="207" spans="1:20" x14ac:dyDescent="0.25">
      <c r="A207" s="2" t="s">
        <v>25</v>
      </c>
      <c r="B207" s="2">
        <v>0.36050134246944349</v>
      </c>
      <c r="C207" s="2">
        <v>0.24397501823713336</v>
      </c>
      <c r="D207" s="2">
        <v>0.41909906717033457</v>
      </c>
      <c r="E207" s="2">
        <v>0.48894154300415793</v>
      </c>
      <c r="F207" s="2">
        <v>0.57240100338420397</v>
      </c>
      <c r="G207" s="2">
        <v>1</v>
      </c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</row>
    <row r="208" spans="1:20" x14ac:dyDescent="0.25">
      <c r="A208" s="2" t="s">
        <v>26</v>
      </c>
      <c r="B208" s="2">
        <v>0.24921299980655945</v>
      </c>
      <c r="C208" s="2">
        <v>-0.21883197885062627</v>
      </c>
      <c r="D208" s="2">
        <v>-3.5084791443653354E-2</v>
      </c>
      <c r="E208" s="2">
        <v>-2.1096858689811995E-2</v>
      </c>
      <c r="F208" s="2">
        <v>-4.2402991724043555E-2</v>
      </c>
      <c r="G208" s="2">
        <v>-9.9660467257772431E-2</v>
      </c>
      <c r="H208" s="2">
        <v>1</v>
      </c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</row>
    <row r="209" spans="1:20" x14ac:dyDescent="0.25">
      <c r="A209" s="2" t="s">
        <v>27</v>
      </c>
      <c r="B209" s="2">
        <v>-1.7406435505569005E-2</v>
      </c>
      <c r="C209" s="2">
        <v>-0.52189563833505948</v>
      </c>
      <c r="D209" s="2">
        <v>-0.49879205397723525</v>
      </c>
      <c r="E209" s="2">
        <v>-0.27003498994265901</v>
      </c>
      <c r="F209" s="2">
        <v>-0.44062659687454347</v>
      </c>
      <c r="G209" s="2">
        <v>-0.39717458054522919</v>
      </c>
      <c r="H209" s="2">
        <v>0.22833729763117488</v>
      </c>
      <c r="I209" s="2">
        <v>1</v>
      </c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</row>
    <row r="210" spans="1:20" x14ac:dyDescent="0.25">
      <c r="A210" s="2" t="s">
        <v>28</v>
      </c>
      <c r="B210" s="2">
        <v>-0.42201221296585423</v>
      </c>
      <c r="C210" s="2">
        <v>0.55000006245738653</v>
      </c>
      <c r="D210" s="2">
        <v>0.21179115207686625</v>
      </c>
      <c r="E210" s="2">
        <v>4.649187035235839E-2</v>
      </c>
      <c r="F210" s="2">
        <v>6.1954647902880945E-2</v>
      </c>
      <c r="G210" s="2">
        <v>0.14005250104400763</v>
      </c>
      <c r="H210" s="2">
        <v>-0.2942112870309434</v>
      </c>
      <c r="I210" s="2">
        <v>-0.31202151505858067</v>
      </c>
      <c r="J210" s="2">
        <v>1</v>
      </c>
      <c r="K210" s="2"/>
      <c r="L210" s="2"/>
      <c r="M210" s="2"/>
      <c r="N210" s="2"/>
      <c r="O210" s="2"/>
      <c r="P210" s="2"/>
      <c r="Q210" s="2"/>
      <c r="R210" s="2"/>
      <c r="S210" s="2"/>
      <c r="T210" s="2"/>
    </row>
    <row r="211" spans="1:20" x14ac:dyDescent="0.25">
      <c r="A211" s="2" t="s">
        <v>31</v>
      </c>
      <c r="B211" s="2">
        <v>-0.45351813905983518</v>
      </c>
      <c r="C211" s="2">
        <v>0.33010183723385994</v>
      </c>
      <c r="D211" s="2">
        <v>-0.10177405196946612</v>
      </c>
      <c r="E211" s="2">
        <v>2.2206114677442847E-2</v>
      </c>
      <c r="F211" s="2">
        <v>-5.4389313468611117E-2</v>
      </c>
      <c r="G211" s="2">
        <v>-7.8262554435305706E-2</v>
      </c>
      <c r="H211" s="2">
        <v>-0.14418333072138106</v>
      </c>
      <c r="I211" s="2">
        <v>1.057535246412084E-2</v>
      </c>
      <c r="J211" s="2">
        <v>0.26096766641087282</v>
      </c>
      <c r="K211" s="2">
        <v>1</v>
      </c>
      <c r="L211" s="2"/>
      <c r="M211" s="2"/>
      <c r="N211" s="2"/>
      <c r="O211" s="2"/>
      <c r="P211" s="2"/>
      <c r="Q211" s="2"/>
      <c r="R211" s="2"/>
      <c r="S211" s="2"/>
      <c r="T211" s="2"/>
    </row>
    <row r="212" spans="1:20" x14ac:dyDescent="0.25">
      <c r="A212" s="2" t="s">
        <v>32</v>
      </c>
      <c r="B212" s="2">
        <v>-0.44087443188170145</v>
      </c>
      <c r="C212" s="2">
        <v>0.31203911935358869</v>
      </c>
      <c r="D212" s="2">
        <v>-0.10979085672199246</v>
      </c>
      <c r="E212" s="2">
        <v>1.9421366920028649E-2</v>
      </c>
      <c r="F212" s="2">
        <v>-5.9778464482870899E-2</v>
      </c>
      <c r="G212" s="2">
        <v>-7.5373925710507217E-2</v>
      </c>
      <c r="H212" s="2">
        <v>-0.14240445889926509</v>
      </c>
      <c r="I212" s="2">
        <v>3.1529992429187276E-2</v>
      </c>
      <c r="J212" s="2">
        <v>0.23665449101583871</v>
      </c>
      <c r="K212" s="2">
        <v>0.98973533248064061</v>
      </c>
      <c r="L212" s="2">
        <v>1</v>
      </c>
      <c r="M212" s="2"/>
      <c r="N212" s="2"/>
      <c r="O212" s="2"/>
      <c r="P212" s="2"/>
      <c r="Q212" s="2"/>
      <c r="R212" s="2"/>
      <c r="S212" s="2"/>
      <c r="T212" s="2"/>
    </row>
    <row r="213" spans="1:20" x14ac:dyDescent="0.25">
      <c r="A213" s="2" t="s">
        <v>33</v>
      </c>
      <c r="B213" s="2">
        <v>-0.48974770338555351</v>
      </c>
      <c r="C213" s="2">
        <v>0.38346987766417268</v>
      </c>
      <c r="D213" s="2">
        <v>-8.6042274749705355E-2</v>
      </c>
      <c r="E213" s="2">
        <v>2.1828553373623442E-2</v>
      </c>
      <c r="F213" s="2">
        <v>-6.7375844008072949E-2</v>
      </c>
      <c r="G213" s="2">
        <v>-4.8738349986475492E-2</v>
      </c>
      <c r="H213" s="2">
        <v>-0.16150290321773603</v>
      </c>
      <c r="I213" s="2">
        <v>-2.3774331875040525E-2</v>
      </c>
      <c r="J213" s="2">
        <v>0.26845611479303677</v>
      </c>
      <c r="K213" s="2">
        <v>0.9298388704386833</v>
      </c>
      <c r="L213" s="2">
        <v>0.91769177546867131</v>
      </c>
      <c r="M213" s="2">
        <v>1</v>
      </c>
      <c r="N213" s="2"/>
      <c r="O213" s="2"/>
      <c r="P213" s="2"/>
      <c r="Q213" s="2"/>
      <c r="R213" s="2"/>
      <c r="S213" s="2"/>
      <c r="T213" s="2"/>
    </row>
    <row r="214" spans="1:20" x14ac:dyDescent="0.25">
      <c r="A214" s="2" t="s">
        <v>34</v>
      </c>
      <c r="B214" s="2">
        <v>-0.50842585662171202</v>
      </c>
      <c r="C214" s="2">
        <v>0.43057611342300917</v>
      </c>
      <c r="D214" s="2">
        <v>-4.8058610581309683E-2</v>
      </c>
      <c r="E214" s="2">
        <v>4.6789664137675574E-2</v>
      </c>
      <c r="F214" s="2">
        <v>-2.9175990218132265E-2</v>
      </c>
      <c r="G214" s="2">
        <v>-3.3950727679096626E-2</v>
      </c>
      <c r="H214" s="2">
        <v>-0.19550976068402495</v>
      </c>
      <c r="I214" s="2">
        <v>-0.10724548691238359</v>
      </c>
      <c r="J214" s="2">
        <v>0.29780364020091171</v>
      </c>
      <c r="K214" s="2">
        <v>0.8448411613202399</v>
      </c>
      <c r="L214" s="2">
        <v>0.80648902126737376</v>
      </c>
      <c r="M214" s="2">
        <v>0.89629070025892965</v>
      </c>
      <c r="N214" s="2">
        <v>1</v>
      </c>
      <c r="O214" s="2"/>
      <c r="P214" s="2"/>
      <c r="Q214" s="2"/>
      <c r="R214" s="2"/>
      <c r="S214" s="2"/>
      <c r="T214" s="2"/>
    </row>
    <row r="215" spans="1:20" x14ac:dyDescent="0.25">
      <c r="A215" s="2" t="s">
        <v>10</v>
      </c>
      <c r="B215" s="2">
        <v>3.7106123320468004E-2</v>
      </c>
      <c r="C215" s="2">
        <v>0.17332599534823118</v>
      </c>
      <c r="D215" s="2">
        <v>0.2770622929789906</v>
      </c>
      <c r="E215" s="2">
        <v>6.0518854309479439E-2</v>
      </c>
      <c r="F215" s="2">
        <v>3.9064518416438029E-2</v>
      </c>
      <c r="G215" s="2">
        <v>1.119349020060482E-2</v>
      </c>
      <c r="H215" s="2">
        <v>-6.4905570818536221E-2</v>
      </c>
      <c r="I215" s="2">
        <v>-9.8724104475697946E-2</v>
      </c>
      <c r="J215" s="2">
        <v>5.6740948423119553E-2</v>
      </c>
      <c r="K215" s="2">
        <v>2.547778187703393E-2</v>
      </c>
      <c r="L215" s="2">
        <v>2.2341337379670975E-2</v>
      </c>
      <c r="M215" s="2">
        <v>2.8683112245897983E-2</v>
      </c>
      <c r="N215" s="2">
        <v>3.4724674767553532E-2</v>
      </c>
      <c r="O215" s="2">
        <v>1</v>
      </c>
      <c r="P215" s="2"/>
      <c r="Q215" s="2"/>
      <c r="R215" s="2"/>
      <c r="S215" s="2"/>
      <c r="T215" s="2"/>
    </row>
    <row r="216" spans="1:20" x14ac:dyDescent="0.25">
      <c r="A216" s="2" t="s">
        <v>1</v>
      </c>
      <c r="B216" s="2">
        <v>-0.14953450769909268</v>
      </c>
      <c r="C216" s="2">
        <v>0.31076940952751902</v>
      </c>
      <c r="D216" s="2">
        <v>6.6558395182265778E-2</v>
      </c>
      <c r="E216" s="2">
        <v>0.34832958041703688</v>
      </c>
      <c r="F216" s="2">
        <v>0.36320144979826524</v>
      </c>
      <c r="G216" s="2">
        <v>0.26183166847577066</v>
      </c>
      <c r="H216" s="2">
        <v>-0.18559078814456059</v>
      </c>
      <c r="I216" s="2">
        <v>-0.22759956530855621</v>
      </c>
      <c r="J216" s="2">
        <v>0.25430953619292829</v>
      </c>
      <c r="K216" s="2">
        <v>0.43405201720646425</v>
      </c>
      <c r="L216" s="2">
        <v>0.42339599667597122</v>
      </c>
      <c r="M216" s="2">
        <v>0.37329481161533129</v>
      </c>
      <c r="N216" s="2">
        <v>0.35059225570812091</v>
      </c>
      <c r="O216" s="2">
        <v>-2.8883700724703976E-2</v>
      </c>
      <c r="P216" s="2">
        <v>1</v>
      </c>
      <c r="Q216" s="2"/>
      <c r="R216" s="2"/>
      <c r="S216" s="2"/>
      <c r="T216" s="2"/>
    </row>
    <row r="217" spans="1:20" x14ac:dyDescent="0.25">
      <c r="A217" s="2" t="s">
        <v>2</v>
      </c>
      <c r="B217" s="2">
        <v>-0.20380064311801654</v>
      </c>
      <c r="C217" s="2">
        <v>0.30760869745248898</v>
      </c>
      <c r="D217" s="2">
        <v>1.7326250370699639E-2</v>
      </c>
      <c r="E217" s="2">
        <v>0.28867169001112719</v>
      </c>
      <c r="F217" s="2">
        <v>0.29621320944210427</v>
      </c>
      <c r="G217" s="2">
        <v>0.20793806817034122</v>
      </c>
      <c r="H217" s="2">
        <v>-0.18329837473854804</v>
      </c>
      <c r="I217" s="2">
        <v>-0.18605300341725203</v>
      </c>
      <c r="J217" s="2">
        <v>0.10632015998812502</v>
      </c>
      <c r="K217" s="2">
        <v>0.38157123628859674</v>
      </c>
      <c r="L217" s="2">
        <v>0.37538588191049482</v>
      </c>
      <c r="M217" s="2">
        <v>0.32673149222444314</v>
      </c>
      <c r="N217" s="2">
        <v>0.30902326381683765</v>
      </c>
      <c r="O217" s="2">
        <v>-2.5247445973943516E-2</v>
      </c>
      <c r="P217" s="2">
        <v>0.85096205743983111</v>
      </c>
      <c r="Q217" s="2">
        <v>1</v>
      </c>
      <c r="R217" s="2"/>
      <c r="S217" s="2"/>
      <c r="T217" s="2"/>
    </row>
    <row r="218" spans="1:20" x14ac:dyDescent="0.25">
      <c r="A218" s="2" t="s">
        <v>3</v>
      </c>
      <c r="B218" s="2">
        <v>-0.16884560020522851</v>
      </c>
      <c r="C218" s="2">
        <v>0.31558372805637613</v>
      </c>
      <c r="D218" s="2">
        <v>5.5936342559304623E-2</v>
      </c>
      <c r="E218" s="2">
        <v>0.29666987690493724</v>
      </c>
      <c r="F218" s="2">
        <v>0.33100315825648452</v>
      </c>
      <c r="G218" s="2">
        <v>0.25300908459746446</v>
      </c>
      <c r="H218" s="2">
        <v>-0.18354698649986165</v>
      </c>
      <c r="I218" s="2">
        <v>-0.22852988561771143</v>
      </c>
      <c r="J218" s="2">
        <v>0.11137705311727567</v>
      </c>
      <c r="K218" s="2">
        <v>0.31288418337102275</v>
      </c>
      <c r="L218" s="2">
        <v>0.30166078270670116</v>
      </c>
      <c r="M218" s="2">
        <v>0.2771459165676522</v>
      </c>
      <c r="N218" s="2">
        <v>0.27949040483220378</v>
      </c>
      <c r="O218" s="2">
        <v>-1.7342353989722201E-2</v>
      </c>
      <c r="P218" s="2">
        <v>0.84963122106275557</v>
      </c>
      <c r="Q218" s="2">
        <v>0.99014362299399772</v>
      </c>
      <c r="R218" s="2">
        <v>1</v>
      </c>
      <c r="S218" s="2"/>
      <c r="T218" s="2"/>
    </row>
    <row r="219" spans="1:20" x14ac:dyDescent="0.25">
      <c r="A219" s="2" t="s">
        <v>4</v>
      </c>
      <c r="B219" s="2">
        <v>-5.5582424487090672E-2</v>
      </c>
      <c r="C219" s="2">
        <v>0.31318990923432444</v>
      </c>
      <c r="D219" s="2">
        <v>0.14586028335192325</v>
      </c>
      <c r="E219" s="2">
        <v>0.33677702051623526</v>
      </c>
      <c r="F219" s="2">
        <v>0.46061236348549006</v>
      </c>
      <c r="G219" s="2">
        <v>0.32115908957096284</v>
      </c>
      <c r="H219" s="2">
        <v>-0.1730878955971534</v>
      </c>
      <c r="I219" s="2">
        <v>-0.30399187537355565</v>
      </c>
      <c r="J219" s="2">
        <v>0.21526413335965086</v>
      </c>
      <c r="K219" s="2">
        <v>0.28163368593027333</v>
      </c>
      <c r="L219" s="2">
        <v>0.26493846714601543</v>
      </c>
      <c r="M219" s="2">
        <v>0.25427880143207304</v>
      </c>
      <c r="N219" s="2">
        <v>0.26696276299612259</v>
      </c>
      <c r="O219" s="2">
        <v>-2.1468202783780213E-2</v>
      </c>
      <c r="P219" s="2">
        <v>0.93812675056809747</v>
      </c>
      <c r="Q219" s="2">
        <v>0.79131608962886779</v>
      </c>
      <c r="R219" s="2">
        <v>0.81968915943371268</v>
      </c>
      <c r="S219" s="2">
        <v>1</v>
      </c>
      <c r="T219" s="2"/>
    </row>
    <row r="220" spans="1:20" ht="15.75" thickBot="1" x14ac:dyDescent="0.3">
      <c r="A220" s="3" t="s">
        <v>5</v>
      </c>
      <c r="B220" s="3">
        <v>-3.3770537486266211E-2</v>
      </c>
      <c r="C220" s="3">
        <v>0.27672694751932791</v>
      </c>
      <c r="D220" s="3">
        <v>0.29124683757599412</v>
      </c>
      <c r="E220" s="3">
        <v>0.345392142397069</v>
      </c>
      <c r="F220" s="3">
        <v>0.29172093109356673</v>
      </c>
      <c r="G220" s="3">
        <v>0.17665628084577045</v>
      </c>
      <c r="H220" s="3">
        <v>-0.11872958846192359</v>
      </c>
      <c r="I220" s="3">
        <v>-0.22458954274188145</v>
      </c>
      <c r="J220" s="3">
        <v>4.8018247507653281E-2</v>
      </c>
      <c r="K220" s="3">
        <v>0.14474538403567289</v>
      </c>
      <c r="L220" s="3">
        <v>0.14330647123826862</v>
      </c>
      <c r="M220" s="3">
        <v>0.10551964739712123</v>
      </c>
      <c r="N220" s="3">
        <v>0.10407984356952744</v>
      </c>
      <c r="O220" s="3">
        <v>0.38466905269801271</v>
      </c>
      <c r="P220" s="3">
        <v>0.25148961422781047</v>
      </c>
      <c r="Q220" s="3">
        <v>0.25283392819552897</v>
      </c>
      <c r="R220" s="3">
        <v>0.25567271829093069</v>
      </c>
      <c r="S220" s="3">
        <v>0.22159207073453532</v>
      </c>
      <c r="T220" s="3">
        <v>1</v>
      </c>
    </row>
    <row r="222" spans="1:20" ht="15.75" thickBot="1" x14ac:dyDescent="0.3"/>
    <row r="223" spans="1:20" x14ac:dyDescent="0.25">
      <c r="A223" s="9" t="s">
        <v>0</v>
      </c>
      <c r="B223" s="1" t="s">
        <v>21</v>
      </c>
      <c r="C223" s="1" t="s">
        <v>29</v>
      </c>
      <c r="D223" s="1" t="s">
        <v>30</v>
      </c>
      <c r="E223" s="1" t="s">
        <v>23</v>
      </c>
      <c r="F223" s="1" t="s">
        <v>24</v>
      </c>
      <c r="G223" s="1" t="s">
        <v>25</v>
      </c>
      <c r="H223" s="1" t="s">
        <v>26</v>
      </c>
      <c r="I223" s="1" t="s">
        <v>27</v>
      </c>
      <c r="J223" s="1" t="s">
        <v>28</v>
      </c>
      <c r="K223" s="1" t="s">
        <v>31</v>
      </c>
      <c r="L223" s="1" t="s">
        <v>32</v>
      </c>
      <c r="M223" s="1" t="s">
        <v>33</v>
      </c>
      <c r="N223" s="1" t="s">
        <v>34</v>
      </c>
      <c r="O223" s="1" t="s">
        <v>10</v>
      </c>
      <c r="P223" s="1" t="s">
        <v>1</v>
      </c>
      <c r="Q223" s="1" t="s">
        <v>2</v>
      </c>
      <c r="R223" s="1" t="s">
        <v>3</v>
      </c>
      <c r="S223" s="1" t="s">
        <v>4</v>
      </c>
      <c r="T223" s="1" t="s">
        <v>5</v>
      </c>
    </row>
    <row r="224" spans="1:20" x14ac:dyDescent="0.25">
      <c r="A224" s="2" t="s">
        <v>21</v>
      </c>
      <c r="B224" s="2">
        <v>1</v>
      </c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</row>
    <row r="225" spans="1:20" x14ac:dyDescent="0.25">
      <c r="A225" s="2" t="s">
        <v>29</v>
      </c>
      <c r="B225" s="2">
        <v>-0.56195148694901642</v>
      </c>
      <c r="C225" s="2">
        <v>1</v>
      </c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</row>
    <row r="226" spans="1:20" x14ac:dyDescent="0.25">
      <c r="A226" s="2" t="s">
        <v>30</v>
      </c>
      <c r="B226" s="2">
        <v>0.21677749238103006</v>
      </c>
      <c r="C226" s="2">
        <v>0.61721339984836765</v>
      </c>
      <c r="D226" s="2">
        <v>1</v>
      </c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</row>
    <row r="227" spans="1:20" x14ac:dyDescent="0.25">
      <c r="A227" s="2" t="s">
        <v>23</v>
      </c>
      <c r="B227" s="2">
        <v>0.32519648518698374</v>
      </c>
      <c r="C227" s="2">
        <v>0.25719617182421972</v>
      </c>
      <c r="D227" s="2">
        <v>0.41670542455398046</v>
      </c>
      <c r="E227" s="2">
        <v>1</v>
      </c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</row>
    <row r="228" spans="1:20" x14ac:dyDescent="0.25">
      <c r="A228" s="2" t="s">
        <v>24</v>
      </c>
      <c r="B228" s="2">
        <v>0.24333213169614373</v>
      </c>
      <c r="C228" s="2">
        <v>0.19245008972987518</v>
      </c>
      <c r="D228" s="2">
        <v>0.3118047822311617</v>
      </c>
      <c r="E228" s="2">
        <v>0.974480581181983</v>
      </c>
      <c r="F228" s="2">
        <v>1</v>
      </c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</row>
    <row r="229" spans="1:20" x14ac:dyDescent="0.25">
      <c r="A229" s="2" t="s">
        <v>25</v>
      </c>
      <c r="B229" s="2">
        <v>0.35942537872389224</v>
      </c>
      <c r="C229" s="2">
        <v>0.2842676218074805</v>
      </c>
      <c r="D229" s="2">
        <v>0.46056618647183828</v>
      </c>
      <c r="E229" s="2">
        <v>0.77110886358062336</v>
      </c>
      <c r="F229" s="2">
        <v>0.67700320038632977</v>
      </c>
      <c r="G229" s="2">
        <v>1</v>
      </c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</row>
    <row r="230" spans="1:20" x14ac:dyDescent="0.25">
      <c r="A230" s="2" t="s">
        <v>26</v>
      </c>
      <c r="B230" s="2">
        <v>0.210810155308185</v>
      </c>
      <c r="C230" s="2">
        <v>-0.54330536799443296</v>
      </c>
      <c r="D230" s="2">
        <v>-0.33533535333571246</v>
      </c>
      <c r="E230" s="2">
        <v>-0.2694909743608831</v>
      </c>
      <c r="F230" s="2">
        <v>-0.20164982172669937</v>
      </c>
      <c r="G230" s="2">
        <v>-0.29785652654467293</v>
      </c>
      <c r="H230" s="2">
        <v>1</v>
      </c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</row>
    <row r="231" spans="1:20" x14ac:dyDescent="0.25">
      <c r="A231" s="2" t="s">
        <v>27</v>
      </c>
      <c r="B231" s="2">
        <v>0.62059256774081284</v>
      </c>
      <c r="C231" s="2">
        <v>-0.85248268412134143</v>
      </c>
      <c r="D231" s="2">
        <v>-0.44843500208385945</v>
      </c>
      <c r="E231" s="2">
        <v>-8.9695343005545505E-2</v>
      </c>
      <c r="F231" s="2">
        <v>-6.711560552140243E-2</v>
      </c>
      <c r="G231" s="2">
        <v>-9.9136319419321911E-2</v>
      </c>
      <c r="H231" s="2">
        <v>0.18947389843858389</v>
      </c>
      <c r="I231" s="2">
        <v>1</v>
      </c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</row>
    <row r="232" spans="1:20" x14ac:dyDescent="0.25">
      <c r="A232" s="2" t="s">
        <v>28</v>
      </c>
      <c r="B232" s="2">
        <v>-0.55144679457900747</v>
      </c>
      <c r="C232" s="2">
        <v>0.7359800721939872</v>
      </c>
      <c r="D232" s="2">
        <v>0.22712838128974894</v>
      </c>
      <c r="E232" s="2">
        <v>7.0984221415202414E-2</v>
      </c>
      <c r="F232" s="2">
        <v>0</v>
      </c>
      <c r="G232" s="2">
        <v>0</v>
      </c>
      <c r="H232" s="2">
        <v>-0.68547758393129754</v>
      </c>
      <c r="I232" s="2">
        <v>-0.51333567333033991</v>
      </c>
      <c r="J232" s="2">
        <v>1</v>
      </c>
      <c r="K232" s="2"/>
      <c r="L232" s="2"/>
      <c r="M232" s="2"/>
      <c r="N232" s="2"/>
      <c r="O232" s="2"/>
      <c r="P232" s="2"/>
      <c r="Q232" s="2"/>
      <c r="R232" s="2"/>
      <c r="S232" s="2"/>
      <c r="T232" s="2"/>
    </row>
    <row r="233" spans="1:20" x14ac:dyDescent="0.25">
      <c r="A233" s="2" t="s">
        <v>31</v>
      </c>
      <c r="B233" s="2">
        <v>-0.35394685763386341</v>
      </c>
      <c r="C233" s="2">
        <v>0.37672060090108467</v>
      </c>
      <c r="D233" s="2">
        <v>-4.0898198849725557E-2</v>
      </c>
      <c r="E233" s="2">
        <v>0.21869133781083019</v>
      </c>
      <c r="F233" s="2">
        <v>0.20370652806511791</v>
      </c>
      <c r="G233" s="2">
        <v>7.1423627495215219E-2</v>
      </c>
      <c r="H233" s="2">
        <v>-0.36345627938541242</v>
      </c>
      <c r="I233" s="2">
        <v>-0.17396679778862031</v>
      </c>
      <c r="J233" s="2">
        <v>0.58057256184536299</v>
      </c>
      <c r="K233" s="2">
        <v>1</v>
      </c>
      <c r="L233" s="2"/>
      <c r="M233" s="2"/>
      <c r="N233" s="2"/>
      <c r="O233" s="2"/>
      <c r="P233" s="2"/>
      <c r="Q233" s="2"/>
      <c r="R233" s="2"/>
      <c r="S233" s="2"/>
      <c r="T233" s="2"/>
    </row>
    <row r="234" spans="1:20" x14ac:dyDescent="0.25">
      <c r="A234" s="2" t="s">
        <v>32</v>
      </c>
      <c r="B234" s="2">
        <v>-0.34198699849919179</v>
      </c>
      <c r="C234" s="2">
        <v>0.3907426948076192</v>
      </c>
      <c r="D234" s="2">
        <v>-1.7550287750159172E-2</v>
      </c>
      <c r="E234" s="2">
        <v>0.22483404246161492</v>
      </c>
      <c r="F234" s="2">
        <v>0.20270933524378029</v>
      </c>
      <c r="G234" s="2">
        <v>9.7610981147847928E-2</v>
      </c>
      <c r="H234" s="2">
        <v>-0.37865114445666037</v>
      </c>
      <c r="I234" s="2">
        <v>-0.17734476946938499</v>
      </c>
      <c r="J234" s="2">
        <v>0.58717547852645369</v>
      </c>
      <c r="K234" s="2">
        <v>0.99912690220113198</v>
      </c>
      <c r="L234" s="2">
        <v>1</v>
      </c>
      <c r="M234" s="2"/>
      <c r="N234" s="2"/>
      <c r="O234" s="2"/>
      <c r="P234" s="2"/>
      <c r="Q234" s="2"/>
      <c r="R234" s="2"/>
      <c r="S234" s="2"/>
      <c r="T234" s="2"/>
    </row>
    <row r="235" spans="1:20" x14ac:dyDescent="0.25">
      <c r="A235" s="2" t="s">
        <v>33</v>
      </c>
      <c r="B235" s="2">
        <v>-0.23610779763773401</v>
      </c>
      <c r="C235" s="2">
        <v>0.33599125912860589</v>
      </c>
      <c r="D235" s="2">
        <v>8.1554674742028797E-3</v>
      </c>
      <c r="E235" s="2">
        <v>-4.4858636506088227E-2</v>
      </c>
      <c r="F235" s="2">
        <v>-0.13788906670277185</v>
      </c>
      <c r="G235" s="2">
        <v>0.33918031897248829</v>
      </c>
      <c r="H235" s="2">
        <v>-0.32946529030947241</v>
      </c>
      <c r="I235" s="2">
        <v>-0.14836381129182713</v>
      </c>
      <c r="J235" s="2">
        <v>0.40769489677788884</v>
      </c>
      <c r="K235" s="2">
        <v>0.67616558627319301</v>
      </c>
      <c r="L235" s="2">
        <v>0.69715764785289469</v>
      </c>
      <c r="M235" s="2">
        <v>1</v>
      </c>
      <c r="N235" s="2"/>
      <c r="O235" s="2"/>
      <c r="P235" s="2"/>
      <c r="Q235" s="2"/>
      <c r="R235" s="2"/>
      <c r="S235" s="2"/>
      <c r="T235" s="2"/>
    </row>
    <row r="236" spans="1:20" x14ac:dyDescent="0.25">
      <c r="A236" s="2" t="s">
        <v>34</v>
      </c>
      <c r="B236" s="2">
        <v>-0.38437798898085834</v>
      </c>
      <c r="C236" s="2">
        <v>0.37170569544461202</v>
      </c>
      <c r="D236" s="2">
        <v>-7.0435655499016786E-2</v>
      </c>
      <c r="E236" s="2">
        <v>0.19370152400870919</v>
      </c>
      <c r="F236" s="2">
        <v>0.18496978153393986</v>
      </c>
      <c r="G236" s="2">
        <v>4.0309590328349382E-2</v>
      </c>
      <c r="H236" s="2">
        <v>-0.35448691971536794</v>
      </c>
      <c r="I236" s="2">
        <v>-0.17865539688307203</v>
      </c>
      <c r="J236" s="2">
        <v>0.58290725070344507</v>
      </c>
      <c r="K236" s="2">
        <v>0.9991084320107122</v>
      </c>
      <c r="L236" s="2">
        <v>0.99696121468525778</v>
      </c>
      <c r="M236" s="2">
        <v>0.66809793116876792</v>
      </c>
      <c r="N236" s="2">
        <v>1</v>
      </c>
      <c r="O236" s="2"/>
      <c r="P236" s="2"/>
      <c r="Q236" s="2"/>
      <c r="R236" s="2"/>
      <c r="S236" s="2"/>
      <c r="T236" s="2"/>
    </row>
    <row r="237" spans="1:20" x14ac:dyDescent="0.25">
      <c r="A237" s="2" t="s">
        <v>10</v>
      </c>
      <c r="B237" s="2">
        <v>0.16296717197480431</v>
      </c>
      <c r="C237" s="2">
        <v>0.38699402822193957</v>
      </c>
      <c r="D237" s="2">
        <v>0.60247368349237562</v>
      </c>
      <c r="E237" s="2">
        <v>0.27432947983227579</v>
      </c>
      <c r="F237" s="2">
        <v>0.18528043692399027</v>
      </c>
      <c r="G237" s="2">
        <v>1.7083754205244973E-2</v>
      </c>
      <c r="H237" s="2">
        <v>-0.31595083710774485</v>
      </c>
      <c r="I237" s="2">
        <v>-0.20268223732242396</v>
      </c>
      <c r="J237" s="2">
        <v>0.35410303011711336</v>
      </c>
      <c r="K237" s="2">
        <v>0.11903003185470454</v>
      </c>
      <c r="L237" s="2">
        <v>0.11883495766103491</v>
      </c>
      <c r="M237" s="2">
        <v>-0.15760657792289209</v>
      </c>
      <c r="N237" s="2">
        <v>0.10532850525663848</v>
      </c>
      <c r="O237" s="2">
        <v>1</v>
      </c>
      <c r="P237" s="2"/>
      <c r="Q237" s="2"/>
      <c r="R237" s="2"/>
      <c r="S237" s="2"/>
      <c r="T237" s="2"/>
    </row>
    <row r="238" spans="1:20" x14ac:dyDescent="0.25">
      <c r="A238" s="2" t="s">
        <v>1</v>
      </c>
      <c r="B238" s="2">
        <v>0.1827219316456769</v>
      </c>
      <c r="C238" s="2">
        <v>0.32847991831220597</v>
      </c>
      <c r="D238" s="2">
        <v>0.34875669359179484</v>
      </c>
      <c r="E238" s="2">
        <v>0.9517666870070538</v>
      </c>
      <c r="F238" s="2">
        <v>0.92975104035712464</v>
      </c>
      <c r="G238" s="2">
        <v>0.60393103606975618</v>
      </c>
      <c r="H238" s="2">
        <v>-0.28103757041132477</v>
      </c>
      <c r="I238" s="2">
        <v>-0.20614324298213818</v>
      </c>
      <c r="J238" s="2">
        <v>0.19465920003297343</v>
      </c>
      <c r="K238" s="2">
        <v>0.28282094391977874</v>
      </c>
      <c r="L238" s="2">
        <v>0.28249894532527098</v>
      </c>
      <c r="M238" s="2">
        <v>-0.12560885837708541</v>
      </c>
      <c r="N238" s="2">
        <v>0.26450083534775298</v>
      </c>
      <c r="O238" s="2">
        <v>0.36169651466140174</v>
      </c>
      <c r="P238" s="2">
        <v>1</v>
      </c>
      <c r="Q238" s="2"/>
      <c r="R238" s="2"/>
      <c r="S238" s="2"/>
      <c r="T238" s="2"/>
    </row>
    <row r="239" spans="1:20" x14ac:dyDescent="0.25">
      <c r="A239" s="2" t="s">
        <v>2</v>
      </c>
      <c r="B239" s="2">
        <v>0.2155969941366904</v>
      </c>
      <c r="C239" s="2">
        <v>0.33157227489774088</v>
      </c>
      <c r="D239" s="2">
        <v>0.3781338385632726</v>
      </c>
      <c r="E239" s="2">
        <v>0.94101236244503661</v>
      </c>
      <c r="F239" s="2">
        <v>0.90545968276530076</v>
      </c>
      <c r="G239" s="2">
        <v>0.58528185433428548</v>
      </c>
      <c r="H239" s="2">
        <v>-0.29231188145339826</v>
      </c>
      <c r="I239" s="2">
        <v>-0.19359078422469209</v>
      </c>
      <c r="J239" s="2">
        <v>0.22443010957312914</v>
      </c>
      <c r="K239" s="2">
        <v>0.28766593518958683</v>
      </c>
      <c r="L239" s="2">
        <v>0.28827983763310411</v>
      </c>
      <c r="M239" s="2">
        <v>-0.12946629921727465</v>
      </c>
      <c r="N239" s="2">
        <v>0.26790856077431546</v>
      </c>
      <c r="O239" s="2">
        <v>0.4176721107361574</v>
      </c>
      <c r="P239" s="2">
        <v>0.99582869426297371</v>
      </c>
      <c r="Q239" s="2">
        <v>1</v>
      </c>
      <c r="R239" s="2"/>
      <c r="S239" s="2"/>
      <c r="T239" s="2"/>
    </row>
    <row r="240" spans="1:20" x14ac:dyDescent="0.25">
      <c r="A240" s="2" t="s">
        <v>3</v>
      </c>
      <c r="B240" s="2">
        <v>0.19593617154564377</v>
      </c>
      <c r="C240" s="2">
        <v>0.32918134131286042</v>
      </c>
      <c r="D240" s="2">
        <v>0.36046626669452325</v>
      </c>
      <c r="E240" s="2">
        <v>0.95159410303971781</v>
      </c>
      <c r="F240" s="2">
        <v>0.92529397596427199</v>
      </c>
      <c r="G240" s="2">
        <v>0.60378892346505242</v>
      </c>
      <c r="H240" s="2">
        <v>-0.28511139636233584</v>
      </c>
      <c r="I240" s="2">
        <v>-0.20086644803329531</v>
      </c>
      <c r="J240" s="2">
        <v>0.20131612444737143</v>
      </c>
      <c r="K240" s="2">
        <v>0.28582275174113025</v>
      </c>
      <c r="L240" s="2">
        <v>0.28596080302170074</v>
      </c>
      <c r="M240" s="2">
        <v>-0.1227876433995742</v>
      </c>
      <c r="N240" s="2">
        <v>0.26684766192359161</v>
      </c>
      <c r="O240" s="2">
        <v>0.37710493879152995</v>
      </c>
      <c r="P240" s="2">
        <v>0.99965274413983141</v>
      </c>
      <c r="Q240" s="2">
        <v>0.99777713386436828</v>
      </c>
      <c r="R240" s="2">
        <v>1</v>
      </c>
      <c r="S240" s="2"/>
      <c r="T240" s="2"/>
    </row>
    <row r="241" spans="1:20" x14ac:dyDescent="0.25">
      <c r="A241" s="2" t="s">
        <v>4</v>
      </c>
      <c r="B241" s="2">
        <v>0.19825477522504445</v>
      </c>
      <c r="C241" s="2">
        <v>0.32329159438050259</v>
      </c>
      <c r="D241" s="2">
        <v>0.35819614235344271</v>
      </c>
      <c r="E241" s="2">
        <v>0.95486585347466491</v>
      </c>
      <c r="F241" s="2">
        <v>0.93101282806978436</v>
      </c>
      <c r="G241" s="2">
        <v>0.60909814328291068</v>
      </c>
      <c r="H241" s="2">
        <v>-0.27947073983925663</v>
      </c>
      <c r="I241" s="2">
        <v>-0.1982831712395727</v>
      </c>
      <c r="J241" s="2">
        <v>0.18888290708629252</v>
      </c>
      <c r="K241" s="2">
        <v>0.27406707388723295</v>
      </c>
      <c r="L241" s="2">
        <v>0.27407875358859962</v>
      </c>
      <c r="M241" s="2">
        <v>-0.13029538076812264</v>
      </c>
      <c r="N241" s="2">
        <v>0.25518042289804599</v>
      </c>
      <c r="O241" s="2">
        <v>0.36842978172884272</v>
      </c>
      <c r="P241" s="2">
        <v>0.99981982574705808</v>
      </c>
      <c r="Q241" s="2">
        <v>0.99658671962377376</v>
      </c>
      <c r="R241" s="2">
        <v>0.99980635157165565</v>
      </c>
      <c r="S241" s="2">
        <v>1</v>
      </c>
      <c r="T241" s="2"/>
    </row>
    <row r="242" spans="1:20" ht="15.75" thickBot="1" x14ac:dyDescent="0.3">
      <c r="A242" s="3" t="s">
        <v>5</v>
      </c>
      <c r="B242" s="3">
        <v>-0.43360962557839711</v>
      </c>
      <c r="C242" s="3">
        <v>0.74241995230237412</v>
      </c>
      <c r="D242" s="3">
        <v>0.49950482370989968</v>
      </c>
      <c r="E242" s="3">
        <v>0.18590966097883885</v>
      </c>
      <c r="F242" s="3">
        <v>0.16240346329255786</v>
      </c>
      <c r="G242" s="3">
        <v>-8.2889270530687495E-2</v>
      </c>
      <c r="H242" s="3">
        <v>-0.28248777421767823</v>
      </c>
      <c r="I242" s="3">
        <v>-0.7051822225969645</v>
      </c>
      <c r="J242" s="3">
        <v>0.65763019355524976</v>
      </c>
      <c r="K242" s="3">
        <v>0.51698539421860412</v>
      </c>
      <c r="L242" s="3">
        <v>0.51098945824568887</v>
      </c>
      <c r="M242" s="3">
        <v>0.14498571759292656</v>
      </c>
      <c r="N242" s="3">
        <v>0.51694370913578114</v>
      </c>
      <c r="O242" s="3">
        <v>0.66602443191621929</v>
      </c>
      <c r="P242" s="3">
        <v>0.31830073790224367</v>
      </c>
      <c r="Q242" s="3">
        <v>0.34330464430705909</v>
      </c>
      <c r="R242" s="3">
        <v>0.32441139856199108</v>
      </c>
      <c r="S242" s="3">
        <v>0.31467649227552852</v>
      </c>
      <c r="T242" s="3">
        <v>1</v>
      </c>
    </row>
    <row r="244" spans="1:20" ht="15" customHeight="1" x14ac:dyDescent="0.25">
      <c r="A244" s="10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/>
      <c r="R244" s="10"/>
      <c r="S244" s="10"/>
      <c r="T244" s="10"/>
    </row>
    <row r="245" spans="1:20" x14ac:dyDescent="0.25">
      <c r="A245" s="10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</row>
    <row r="246" spans="1:20" x14ac:dyDescent="0.25">
      <c r="A246" s="10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/>
      <c r="S246" s="10"/>
      <c r="T246" s="10"/>
    </row>
    <row r="247" spans="1:20" x14ac:dyDescent="0.25">
      <c r="A247" s="10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/>
      <c r="S247" s="10"/>
      <c r="T247" s="10"/>
    </row>
    <row r="248" spans="1:20" x14ac:dyDescent="0.25">
      <c r="A248" s="10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</row>
    <row r="249" spans="1:20" x14ac:dyDescent="0.25">
      <c r="A249" s="10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/>
      <c r="S249" s="10"/>
      <c r="T249" s="10"/>
    </row>
    <row r="250" spans="1:20" x14ac:dyDescent="0.25">
      <c r="A250" s="10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/>
      <c r="S250" s="10"/>
      <c r="T250" s="10"/>
    </row>
    <row r="251" spans="1:20" x14ac:dyDescent="0.25">
      <c r="A251" s="10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</row>
    <row r="252" spans="1:20" x14ac:dyDescent="0.25">
      <c r="A252" s="10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/>
      <c r="S252" s="10"/>
      <c r="T252" s="10"/>
    </row>
    <row r="253" spans="1:20" x14ac:dyDescent="0.25">
      <c r="A253" s="10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</row>
    <row r="254" spans="1:20" x14ac:dyDescent="0.25">
      <c r="A254" s="10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</row>
    <row r="255" spans="1:20" x14ac:dyDescent="0.25">
      <c r="A255" s="10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</row>
    <row r="256" spans="1:20" x14ac:dyDescent="0.25">
      <c r="A256" s="10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</row>
    <row r="257" spans="1:20" x14ac:dyDescent="0.25">
      <c r="A257" s="10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</row>
  </sheetData>
  <mergeCells count="1">
    <mergeCell ref="A1:T2"/>
  </mergeCells>
  <conditionalFormatting sqref="A3:XFD243 A1 U1:XFD2 A258:XFD1048576 U244:XFD257">
    <cfRule type="cellIs" dxfId="14" priority="8" operator="between">
      <formula>-0.36</formula>
      <formula>-0.49</formula>
    </cfRule>
    <cfRule type="cellIs" dxfId="13" priority="9" operator="between">
      <formula>0.36</formula>
      <formula>0.49</formula>
    </cfRule>
    <cfRule type="cellIs" dxfId="12" priority="10" operator="between">
      <formula>-0.49</formula>
      <formula>-0.69</formula>
    </cfRule>
    <cfRule type="cellIs" dxfId="11" priority="11" operator="between">
      <formula>0.49</formula>
      <formula>0.69</formula>
    </cfRule>
    <cfRule type="cellIs" dxfId="10" priority="12" operator="between">
      <formula>-0.69</formula>
      <formula>-0.89</formula>
    </cfRule>
    <cfRule type="cellIs" dxfId="9" priority="13" operator="between">
      <formula>0.69</formula>
      <formula>0.89</formula>
    </cfRule>
    <cfRule type="cellIs" dxfId="8" priority="14" operator="between">
      <formula>-0.89</formula>
      <formula>-1</formula>
    </cfRule>
    <cfRule type="cellIs" dxfId="7" priority="15" operator="between">
      <formula>0.89</formula>
      <formula>1</formula>
    </cfRule>
  </conditionalFormatting>
  <conditionalFormatting sqref="A244">
    <cfRule type="cellIs" dxfId="6" priority="2" operator="between">
      <formula>-0.5</formula>
      <formula>-0.3</formula>
    </cfRule>
    <cfRule type="cellIs" dxfId="5" priority="3" operator="between">
      <formula>0.3</formula>
      <formula>0.5</formula>
    </cfRule>
    <cfRule type="cellIs" dxfId="4" priority="4" operator="between">
      <formula>-0.7</formula>
      <formula>-0.5</formula>
    </cfRule>
    <cfRule type="cellIs" dxfId="3" priority="5" operator="between">
      <formula>0.5</formula>
      <formula>0.7</formula>
    </cfRule>
    <cfRule type="cellIs" dxfId="2" priority="6" operator="between">
      <formula>-0.9999999</formula>
      <formula>-0.7</formula>
    </cfRule>
    <cfRule type="cellIs" dxfId="1" priority="7" operator="between">
      <formula>0.7</formula>
      <formula>0.999999</formula>
    </cfRule>
  </conditionalFormatting>
  <conditionalFormatting sqref="A1:XFD1048576">
    <cfRule type="cellIs" dxfId="0" priority="1" operator="between">
      <formula>0.69</formula>
      <formula>0.999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dditional file 9a</vt:lpstr>
      <vt:lpstr>Additional file 9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ika Voronova</dc:creator>
  <cp:lastModifiedBy>Angelika Voronova</cp:lastModifiedBy>
  <dcterms:created xsi:type="dcterms:W3CDTF">2017-10-09T09:51:58Z</dcterms:created>
  <dcterms:modified xsi:type="dcterms:W3CDTF">2019-03-13T08:23:22Z</dcterms:modified>
</cp:coreProperties>
</file>